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127" i="1" l="1"/>
  <c r="F81" i="1"/>
  <c r="F71" i="1"/>
  <c r="F47" i="1"/>
</calcChain>
</file>

<file path=xl/sharedStrings.xml><?xml version="1.0" encoding="utf-8"?>
<sst xmlns="http://schemas.openxmlformats.org/spreadsheetml/2006/main" count="798" uniqueCount="537">
  <si>
    <t>id</t>
  </si>
  <si>
    <t>baseMean</t>
  </si>
  <si>
    <t>foldChange</t>
  </si>
  <si>
    <t>log2FoldChange</t>
  </si>
  <si>
    <t>pval</t>
  </si>
  <si>
    <t>padj</t>
  </si>
  <si>
    <t>up_down</t>
  </si>
  <si>
    <t>description</t>
  </si>
  <si>
    <t>gene_biotype</t>
  </si>
  <si>
    <t>Dbxref</t>
  </si>
  <si>
    <t>gene_synonym</t>
  </si>
  <si>
    <t>GO_id</t>
  </si>
  <si>
    <t>GO_term</t>
  </si>
  <si>
    <t>pathway</t>
  </si>
  <si>
    <t>pathway_description</t>
  </si>
  <si>
    <t>ABCA12</t>
  </si>
  <si>
    <t>Up</t>
  </si>
  <si>
    <t>protein_coding</t>
  </si>
  <si>
    <t>CGNC:52109,GeneID:424011</t>
  </si>
  <si>
    <t>path:gga02010</t>
  </si>
  <si>
    <t>ABC transporters</t>
  </si>
  <si>
    <t>ABHD6</t>
  </si>
  <si>
    <t>CGNC:4246,GeneID:416009</t>
  </si>
  <si>
    <t>GO:0004620,GO:0005739,GO:0009395,GO:0030336,GO:0032281,GO:0046464,GO:0046889,GO:0047372,GO:0060292,GO:0070062,GO:2000124</t>
  </si>
  <si>
    <t>phospholipase activity|mitochondrion|phospholipid catabolic process|negative regulation of cell migration|AMPA glutamate receptor complex|acylglycerol catabolic process|positive regulation of lipid biosynthetic process|acylglycerol lipase activity|long term synaptic depression|extracellular exosome|regulation of endocannabinoid signaling pathway</t>
  </si>
  <si>
    <t>ACSBG1</t>
  </si>
  <si>
    <t>CGNC:2386,GeneID:415361</t>
  </si>
  <si>
    <t>GO:0000038,GO:0001676,GO:0004467,GO:0005737,GO:0031957,GO:0051384</t>
  </si>
  <si>
    <t>very long-chain fatty acid metabolic process|long-chain fatty acid metabolic process|long-chain fatty acid-CoA ligase activity|cytoplasm|very long-chain fatty acid-CoA ligase activity|response to glucocorticoid</t>
  </si>
  <si>
    <t>path:gga01212,path:gga00061,path:gga00071,path:gga04920,path:gga03320</t>
  </si>
  <si>
    <t>Fatty acid metabolism|Fatty acid biosynthesis|Fatty acid degradation|Adipocytokine signaling pathway|PPAR signaling pathway</t>
  </si>
  <si>
    <t>ADRA1D</t>
  </si>
  <si>
    <t>Down</t>
  </si>
  <si>
    <t>CGNC:11925,GeneID:422933</t>
  </si>
  <si>
    <t>GO:0001994,GO:0004937,GO:0005887,GO:0007200,GO:0007204,GO:0007267,GO:0045907,GO:0045987,GO:0071880</t>
  </si>
  <si>
    <t>norepinephrine-epinephrine vasoconstriction involved in regulation of systemic arterial blood pressure|alpha1-adrenergic receptor activity|integral component of plasma membrane|phospholipase C-activating G-protein coupled receptor signaling pathway|positive regulation of cytosolic calcium ion concentration|cell-cell signaling|positive regulation of vasoconstriction|positive regulation of smooth muscle contraction|adenylate cyclase-activating adrenergic receptor signaling pathway</t>
  </si>
  <si>
    <t>path:gga04020,path:gga04080,path:gga04261,path:gga04270</t>
  </si>
  <si>
    <t>Calcium signaling pathway|Neuroactive ligand-receptor interaction|Adrenergic signaling in cardiomyocytes|Vascular smooth muscle contraction</t>
  </si>
  <si>
    <t>AOX1</t>
  </si>
  <si>
    <t>aldehyde oxidase 1</t>
  </si>
  <si>
    <t>CGNC:52124,GeneID:424071</t>
  </si>
  <si>
    <t>GO:0004854,GO:0005506,GO:0005829,GO:0009055,GO:0009115,GO:0016614,GO:0016903,GO:0050660,GO:0051287,GO:0051537,GO:0055114</t>
  </si>
  <si>
    <t>xanthine dehydrogenase activity|iron ion binding|cytosol|electron carrier activity|xanthine catabolic process|oxidoreductase activity, acting on CH-OH group of donors|oxidoreductase activity, acting on the aldehyde or oxo group of donors|flavin adenine dinucleotide binding|NAD binding|2 iron, 2 sulfur cluster binding|oxidation-reduction process</t>
  </si>
  <si>
    <t>path:gga00280,path:gga00350,path:gga00380,path:gga00750,path:gga00760,path:gga00830,path:gga00982,path:gga04630</t>
  </si>
  <si>
    <t>Valine, leucine and isoleucine degradation|Tyrosine metabolism|Tryptophan metabolism|Vitamin B6 metabolism|Nicotinate and nicotinamide metabolism|Retinol metabolism|Drug metabolism - cytochrome P450|Jak-STAT signaling pathway</t>
  </si>
  <si>
    <t>AOX2</t>
  </si>
  <si>
    <t>aldehyde oxidase 2</t>
  </si>
  <si>
    <t>CGNC:52125,GeneID:424072</t>
  </si>
  <si>
    <t>ARHGAP40</t>
  </si>
  <si>
    <t>Rho GTPase activating protein 40</t>
  </si>
  <si>
    <t>CGNC:2591,GeneID:419168</t>
  </si>
  <si>
    <t>C20orf95</t>
  </si>
  <si>
    <t>GO:0007165</t>
  </si>
  <si>
    <t>signal transduction</t>
  </si>
  <si>
    <t>ASB12</t>
  </si>
  <si>
    <t>ankyrin repeat and SOCS box containing 12</t>
  </si>
  <si>
    <t>CGNC:5730,GeneID:422313</t>
  </si>
  <si>
    <t>GO:0005622,GO:0016567,GO:0035556</t>
  </si>
  <si>
    <t>intracellular|protein ubiquitination|intracellular signal transduction</t>
  </si>
  <si>
    <t>ASS1</t>
  </si>
  <si>
    <t>argininosuccinate synthase 1</t>
  </si>
  <si>
    <t>CGNC:50457,GeneID:417185</t>
  </si>
  <si>
    <t>GO:0000050,GO:0000053,GO:0004055,GO:0005524,GO:0005737,GO:0006526</t>
  </si>
  <si>
    <t>urea cycle|argininosuccinate metabolic process|argininosuccinate synthase activity|ATP binding|cytoplasm|arginine biosynthetic process</t>
  </si>
  <si>
    <t>path:gga01230,path:gga00250,path:gga00220</t>
  </si>
  <si>
    <t>Biosynthesis of amino acids|Alanine, aspartate and glutamate metabolism|Arginine biosynthesis</t>
  </si>
  <si>
    <t>BCAT1</t>
  </si>
  <si>
    <t>CGNC:9949,GeneID:418193</t>
  </si>
  <si>
    <t>GO:0004084,GO:0005739,GO:0006532,GO:0009082,GO:0009098,GO:0009099,GO:0030170,GO:0052654,GO:0052655,GO:0052656</t>
  </si>
  <si>
    <t>branched-chain-amino-acid transaminase activity|mitochondrion|aspartate biosynthetic process|branched-chain amino acid biosynthetic process|leucine biosynthetic process|valine biosynthetic process|pyridoxal phosphate binding|L-leucine transaminase activity|L-valine transaminase activity|L-isoleucine transaminase activity</t>
  </si>
  <si>
    <t>path:gga01210,path:gga01230,path:gga00270,path:gga00280,path:gga00290,path:gga00770</t>
  </si>
  <si>
    <t>2-Oxocarboxylic acid metabolism|Biosynthesis of amino acids|Cysteine and methionine metabolism|Valine, leucine and isoleucine degradation|Valine, leucine and isoleucine biosynthesis|Pantothenate and CoA biosynthesis</t>
  </si>
  <si>
    <t>CAP2</t>
  </si>
  <si>
    <t>CGNC:9646,GeneID:420847</t>
  </si>
  <si>
    <t>GO:0000902,GO:0003779,GO:0007163,GO:0007165,GO:0008154,GO:0008179,GO:0030864,GO:0045761</t>
  </si>
  <si>
    <t>cell morphogenesis|actin binding|establishment or maintenance of cell polarity|signal transduction|actin polymerization or depolymerization|adenylate cyclase binding|cortical actin cytoskeleton|regulation of adenylate cyclase activity</t>
  </si>
  <si>
    <t>CEMIP</t>
  </si>
  <si>
    <t>CGNC:4831,GeneID:415476</t>
  </si>
  <si>
    <t>CEP162</t>
  </si>
  <si>
    <t>CGNC:11816,GeneID:421835</t>
  </si>
  <si>
    <t>CES1</t>
  </si>
  <si>
    <t>CGNC:50076,GeneID:415786</t>
  </si>
  <si>
    <t>GO:0005615,GO:0052689</t>
  </si>
  <si>
    <t>extracellular space|carboxylic ester hydrolase activity</t>
  </si>
  <si>
    <t>path:gga00983</t>
  </si>
  <si>
    <t>Drug metabolism - other enzymes</t>
  </si>
  <si>
    <t>CFD</t>
  </si>
  <si>
    <t>CGNC:65437,GeneID:100857593</t>
  </si>
  <si>
    <t>GO:0004252,GO:0005615,GO:0006508,GO:0070062</t>
  </si>
  <si>
    <t>serine-type endopeptidase activity|extracellular space|proteolysis|extracellular exosome</t>
  </si>
  <si>
    <t>CNRIP1</t>
  </si>
  <si>
    <t>cannabinoid receptor interacting protein 1</t>
  </si>
  <si>
    <t>CGNC:6648,GeneID:421266</t>
  </si>
  <si>
    <t>GO:0043209</t>
  </si>
  <si>
    <t>myelin sheath</t>
  </si>
  <si>
    <t>CNTFR</t>
  </si>
  <si>
    <t>ciliary neurotrophic factor receptor</t>
  </si>
  <si>
    <t>CGNC:20242,GeneID:395885</t>
  </si>
  <si>
    <t>GO:0003360,GO:0004897,GO:0005102,GO:0007548,GO:0008284,GO:0016324,GO:0019955,GO:0031225,GO:0043524,GO:0060538,GO:0070110,GO:0070120,GO:0097059</t>
  </si>
  <si>
    <t>brainstem development|ciliary neurotrophic factor receptor activity|receptor binding|sex differentiation|positive regulation of cell proliferation|apical plasma membrane|cytokine binding|anchored component of membrane|negative regulation of neuron apoptotic process|skeletal muscle organ development|ciliary neurotrophic factor receptor complex|ciliary neurotrophic factor-mediated signaling pathway|CNTFR-CLCF1 complex</t>
  </si>
  <si>
    <t>path:gga04630,path:gga04060</t>
  </si>
  <si>
    <t>Jak-STAT signaling pathway|Cytokine-cytokine receptor interaction</t>
  </si>
  <si>
    <t>CTSG</t>
  </si>
  <si>
    <t>CGNC:52658,GeneID:426049</t>
  </si>
  <si>
    <t>GO:0004252,GO:0016485</t>
  </si>
  <si>
    <t>serine-type endopeptidase activity|protein processing</t>
  </si>
  <si>
    <t>path:gga04080,path:gga04142</t>
  </si>
  <si>
    <t>Neuroactive ligand-receptor interaction|Lysosome</t>
  </si>
  <si>
    <t>CYP2C21L</t>
  </si>
  <si>
    <t>CGNC:65060,GeneID:100858007</t>
  </si>
  <si>
    <t>CYP2C8</t>
  </si>
  <si>
    <t>cytochrome P450, family 2, subfamily C, polypeptide 8</t>
  </si>
  <si>
    <t>CGNC:49930,GeneID:414841</t>
  </si>
  <si>
    <t>CYP2C18,CYP2H2,CYPIIH2</t>
  </si>
  <si>
    <t>CZH9ORF3</t>
  </si>
  <si>
    <t>CGNC:9573,GeneID:427467</t>
  </si>
  <si>
    <t>GO:0005730,GO:0005737,GO:0005886,GO:0006508,GO:0008270,GO:0042277,GO:0043171,GO:0070006</t>
  </si>
  <si>
    <t>nucleolus|cytoplasm|plasma membrane|proteolysis|zinc ion binding|peptide binding|peptide catabolic process|metalloaminopeptidase activity</t>
  </si>
  <si>
    <t>DUSP5</t>
  </si>
  <si>
    <t>CGNC:6509,GeneID:423890</t>
  </si>
  <si>
    <t>GO:0000188,GO:0001706,GO:0004725,GO:0017017,GO:0035335</t>
  </si>
  <si>
    <t>inactivation of MAPK activity|endoderm formation|protein tyrosine phosphatase activity|MAP kinase tyrosine/serine/threonine phosphatase activity|peptidyl-tyrosine dephosphorylation</t>
  </si>
  <si>
    <t>path:gga04010</t>
  </si>
  <si>
    <t>MAPK signaling pathway</t>
  </si>
  <si>
    <t>DYNLL1</t>
  </si>
  <si>
    <t>CGNC:64040,GeneID:100859081</t>
  </si>
  <si>
    <t>GO:0000776,GO:0005737,GO:0005813,GO:0007017,GO:0008180,GO:0016020,GO:0021762,GO:0030286,GO:0042326,GO:0070062,GO:0072686</t>
  </si>
  <si>
    <t>kinetochore|cytoplasm|centrosome|microtubule-based process|COP9 signalosome|membrane|substantia nigra development|dynein complex|negative regulation of phosphorylation|extracellular exosome|mitotic spindle</t>
  </si>
  <si>
    <t>EMID1</t>
  </si>
  <si>
    <t>CGNC:63534,GeneID:100859612</t>
  </si>
  <si>
    <t>ENPP3</t>
  </si>
  <si>
    <t>CGNC:2071,GeneID:426928</t>
  </si>
  <si>
    <t>GO:0003676,GO:0004528,GO:0004551,GO:0005044,GO:0006898,GO:0006955,GO:0009143,GO:0016021,GO:0030247,GO:0046872,GO:0047429,GO:0048471,GO:0070062,GO:0090305</t>
  </si>
  <si>
    <t>nucleic acid binding|phosphodiesterase I activity|nucleotide diphosphatase activity|scavenger receptor activity|receptor-mediated endocytosis|immune response|nucleoside triphosphate catabolic process|integral component of membrane|polysaccharide binding|metal ion binding|nucleoside-triphosphate diphosphatase activity|perinuclear region of cytoplasm|extracellular exosome|nucleic acid phosphodiester bond hydrolysis</t>
  </si>
  <si>
    <t>path:gga00500,path:gga00230,path:gga00760,path:gga00770</t>
  </si>
  <si>
    <t>Starch and sucrose metabolism|Purine metabolism|Nicotinate and nicotinamide metabolism|Pantothenate and CoA biosynthesis</t>
  </si>
  <si>
    <t>EPB41L3</t>
  </si>
  <si>
    <t>CGNC:10955,GeneID:421055</t>
  </si>
  <si>
    <t>path:gga04530</t>
  </si>
  <si>
    <t>Tight junction</t>
  </si>
  <si>
    <t>FAM65B</t>
  </si>
  <si>
    <t>family with sequence similarity 65, member B</t>
  </si>
  <si>
    <t>CGNC:10211,GeneID:421003</t>
  </si>
  <si>
    <t>C6orf32,MYONAP</t>
  </si>
  <si>
    <t>GO:0005737,GO:0007605,GO:0060171</t>
  </si>
  <si>
    <t>cytoplasm|sensory perception of sound|stereocilium membrane</t>
  </si>
  <si>
    <t>FIBP</t>
  </si>
  <si>
    <t>GeneID:107051225</t>
  </si>
  <si>
    <t>FOS</t>
  </si>
  <si>
    <t>FBJ murine osteosarcoma viral oncogene homolog</t>
  </si>
  <si>
    <t>CGNC:49845,GeneID:396512</t>
  </si>
  <si>
    <t>GO:0000978,GO:0000982,GO:0005634,GO:0005667,GO:0005783,GO:0005829,GO:0006357</t>
  </si>
  <si>
    <t>RNA polymerase II core promoter proximal region sequence-specific DNA binding|transcription factor activity, RNA polymerase II core promoter proximal region sequence-specific binding|nucleus|transcription factor complex|endoplasmic reticulum|cytosol|regulation of transcription from RNA polymerase II promoter</t>
  </si>
  <si>
    <t>path:gga04010,path:gga04620,path:gga05132,path:gga05168</t>
  </si>
  <si>
    <t>MAPK signaling pathway|Toll-like receptor signaling pathway|Salmonella infection|Herpes simplex infection</t>
  </si>
  <si>
    <t>GALNT12</t>
  </si>
  <si>
    <t>CGNC:9963,GeneID:420978</t>
  </si>
  <si>
    <t>path:gga00512</t>
  </si>
  <si>
    <t>Mucin type O-glycan biosynthesis</t>
  </si>
  <si>
    <t>GHR</t>
  </si>
  <si>
    <t>growth hormone receptor</t>
  </si>
  <si>
    <t>CGNC:11022,GeneID:408184</t>
  </si>
  <si>
    <t>GHBP</t>
  </si>
  <si>
    <t>GO:0004896,GO:0005886,GO:0006897,GO:0016021,GO:0019221</t>
  </si>
  <si>
    <t>cytokine receptor activity|plasma membrane|endocytosis|integral component of membrane|cytokine-mediated signaling pathway</t>
  </si>
  <si>
    <t>path:gga04630,path:gga04080,path:gga04060</t>
  </si>
  <si>
    <t>Jak-STAT signaling pathway|Neuroactive ligand-receptor interaction|Cytokine-cytokine receptor interaction</t>
  </si>
  <si>
    <t>GIMAP5</t>
  </si>
  <si>
    <t>CGNC:51253,GeneID:420413</t>
  </si>
  <si>
    <t>GPC1</t>
  </si>
  <si>
    <t>glypican 1</t>
  </si>
  <si>
    <t>CGNC:52254,GeneID:424770</t>
  </si>
  <si>
    <t>GO:0005578,GO:0005615,GO:0005768,GO:0005886,GO:0031225,GO:0043395,GO:1902723,GO:1902724,GO:1902725,GO:1902726</t>
  </si>
  <si>
    <t>proteinaceous extracellular matrix|extracellular space|endosome|plasma membrane|anchored component of membrane|heparan sulfate proteoglycan binding|negative regulation of skeletal muscle satellite cell proliferation|positive regulation of skeletal muscle satellite cell proliferation|negative regulation of satellite cell differentiation|positive regulation of skeletal muscle satellite cell differentiation</t>
  </si>
  <si>
    <t>GSDMA</t>
  </si>
  <si>
    <t>gasdermin A</t>
  </si>
  <si>
    <t>CGNC:52687,GeneID:426132</t>
  </si>
  <si>
    <t>GSDM1</t>
  </si>
  <si>
    <t>HEYL</t>
  </si>
  <si>
    <t>CGNC:14636,GeneID:771101</t>
  </si>
  <si>
    <t>GO:0000122,GO:0000979,GO:0000983,GO:0001077,GO:0001106,GO:0003151,GO:0003181,GO:0003184,GO:0003198,GO:0003208,GO:0005634,GO:0005737,GO:0006366,GO:0007219,GO:0032835,GO:0035914,GO:0035939,GO:0042803,GO:0045666,GO:0045944,GO:0046982,GO:0050683,GO:0060412,GO:0071773,GO:0072014,GO:2000824</t>
  </si>
  <si>
    <t>negative regulation of transcription from RNA polymerase II promoter|RNA polymerase II core promoter sequence-specific DNA binding|transcription factor activity, RNA polymerase II core promoter sequence-specific|transcriptional activator activity, RNA polymerase II core promoter proximal region sequence-specific binding|RNA polymerase II transcription corepressor activity|outflow tract morphogenesis|atrioventricular valve morphogenesis|pulmonary valve morphogenesis|epithelial to mesenchymal transition involved in endocardial cushion formation|cardiac ventricle morphogenesis|nucleus|cytoplasm|transcription from RNA polymerase II promoter|Notch signaling pathway|glomerulus development|skeletal muscle cell differentiation|microsatellite binding|protein homodimerization activity|positive regulation of neuron differentiation|positive regulation of transcription from RNA polymerase II promoter|protein heterodimerization activity|AF-1 domain binding|ventricular septum morphogenesis|cellular response to BMP stimulus|proximal tubule development|negative regulation of androgen receptor activity</t>
  </si>
  <si>
    <t>HGH1</t>
  </si>
  <si>
    <t>GeneID:107050713</t>
  </si>
  <si>
    <t>HIST1H4D</t>
  </si>
  <si>
    <t>CGNC:53215,GeneID:427884</t>
  </si>
  <si>
    <t>HTR1D</t>
  </si>
  <si>
    <t>CGNC:530,GeneID:769107</t>
  </si>
  <si>
    <t>GO:0004993,GO:0005887,GO:0007193,GO:0007210,GO:0007268,GO:0009636,GO:0014827,GO:0040012,GO:0042310,GO:0050795,GO:0051378</t>
  </si>
  <si>
    <t>G-protein coupled serotonin receptor activity|integral component of plasma membrane|adenylate cyclase-inhibiting G-protein coupled receptor signaling pathway|serotonin receptor signaling pathway|chemical synaptic transmission|response to toxic substance|intestine smooth muscle contraction|regulation of locomotion|vasoconstriction|regulation of behavior|serotonin binding</t>
  </si>
  <si>
    <t>path:gga04080</t>
  </si>
  <si>
    <t>Neuroactive ligand-receptor interaction</t>
  </si>
  <si>
    <t>HYKK</t>
  </si>
  <si>
    <t>hydroxylysine kinase</t>
  </si>
  <si>
    <t>CGNC:49967,GeneID:415358</t>
  </si>
  <si>
    <t>AGPHD1</t>
  </si>
  <si>
    <t>path:gga00310</t>
  </si>
  <si>
    <t>Lysine degradation</t>
  </si>
  <si>
    <t>IGFBP2</t>
  </si>
  <si>
    <t>insulin-like growth factor binding protein 2, 36kDa</t>
  </si>
  <si>
    <t>CGNC:8714,GeneID:396315</t>
  </si>
  <si>
    <t>IGFBP-2</t>
  </si>
  <si>
    <t>GO:0001558,GO:0005576,GO:0031994,GO:0031995,GO:0043567</t>
  </si>
  <si>
    <t>regulation of cell growth|extracellular region|insulin-like growth factor I binding|insulin-like growth factor II binding|regulation of insulin-like growth factor receptor signaling pathway</t>
  </si>
  <si>
    <t>IGSF6</t>
  </si>
  <si>
    <t>immunoglobulin superfamily, member 6</t>
  </si>
  <si>
    <t>CGNC:5332,GeneID:771906</t>
  </si>
  <si>
    <t>IHH</t>
  </si>
  <si>
    <t>indian hedgehog</t>
  </si>
  <si>
    <t>CGNC:49486,GeneID:395801</t>
  </si>
  <si>
    <t>GO:0003420,GO:0005615,GO:0005622,GO:0005886,GO:0006508,GO:0007228,GO:0007267,GO:0008233,GO:0010628,GO:0010694,GO:0010770,GO:0030166,GO:0032331,GO:0045669,GO:0046872,GO:0051216,GO:0060591,GO:1902733,GO:1902738,GO:1903042</t>
  </si>
  <si>
    <t>regulation of growth plate cartilage chondrocyte proliferation|extracellular space|intracellular|plasma membrane|proteolysis|positive regulation of hh target transcription factor activity|cell-cell signaling|peptidase activity|positive regulation of gene expression|positive regulation of alkaline phosphatase activity|positive regulation of cell morphogenesis involved in differentiation|proteoglycan biosynthetic process|negative regulation of chondrocyte differentiation|positive regulation of osteoblast differentiation|metal ion binding|cartilage development|chondroblast differentiation|regulation of growth plate cartilage chondrocyte differentiation|regulation of chondrocyte differentiation involved in endochondral bone morphogenesis|negative regulation of chondrocyte hypertrophy</t>
  </si>
  <si>
    <t>path:gga04340</t>
  </si>
  <si>
    <t>Hedgehog signaling pathway</t>
  </si>
  <si>
    <t>KCTD17</t>
  </si>
  <si>
    <t>CGNC:9485,GeneID:418047</t>
  </si>
  <si>
    <t>GO:0005783,GO:0031463,GO:0032469,GO:0042802,GO:0043161,GO:0045724,GO:0051260,GO:0097602</t>
  </si>
  <si>
    <t>endoplasmic reticulum|Cul3-RING ubiquitin ligase complex|endoplasmic reticulum calcium ion homeostasis|identical protein binding|proteasome-mediated ubiquitin-dependent protein catabolic process|positive regulation of cilium assembly|protein homooligomerization|cullin family protein binding</t>
  </si>
  <si>
    <t>KRT19</t>
  </si>
  <si>
    <t>keratin 19</t>
  </si>
  <si>
    <t>CGNC:49516,GeneID:395861</t>
  </si>
  <si>
    <t>GK-19</t>
  </si>
  <si>
    <t>GO:0005198,GO:0005882</t>
  </si>
  <si>
    <t>structural molecule activity|intermediate filament</t>
  </si>
  <si>
    <t>LIPC</t>
  </si>
  <si>
    <t>CGNC:3109,GeneID:427495</t>
  </si>
  <si>
    <t>GO:0004806,GO:0005615,GO:0006633,GO:0008203,GO:0019433,GO:0030301,GO:0034372,GO:0034374,GO:0034375,GO:0042632,GO:0070328</t>
  </si>
  <si>
    <t>triglyceride lipase activity|extracellular space|fatty acid biosynthetic process|cholesterol metabolic process|triglyceride catabolic process|cholesterol transport|very-low-density lipoprotein particle remodeling|low-density lipoprotein particle remodeling|high-density lipoprotein particle remodeling|cholesterol homeostasis|triglyceride homeostasis</t>
  </si>
  <si>
    <t>path:gga00561</t>
  </si>
  <si>
    <t>Glycerolipid metabolism</t>
  </si>
  <si>
    <t>LOC100859063</t>
  </si>
  <si>
    <t>CGNC:64058,GeneID:100859063</t>
  </si>
  <si>
    <t>LOC100859374</t>
  </si>
  <si>
    <t>CGNC:63764,GeneID:100859374</t>
  </si>
  <si>
    <t>GO:0002474,GO:0003823,GO:0005886,GO:0006955,GO:0016021,GO:0019882,GO:0042605,GO:0042612</t>
  </si>
  <si>
    <t>antigen processing and presentation of peptide antigen via MHC class I|antigen binding|plasma membrane|immune response|integral component of membrane|antigen processing and presentation|peptide antigen binding|MHC class I protein complex</t>
  </si>
  <si>
    <t>LOC100859467</t>
  </si>
  <si>
    <t>CGNC:63675,GeneID:100859467</t>
  </si>
  <si>
    <t>LOC101747531</t>
  </si>
  <si>
    <t>CGNC:67030,GeneID:101747531</t>
  </si>
  <si>
    <t>LOC101748459</t>
  </si>
  <si>
    <t>CGNC:67942,GeneID:101748459</t>
  </si>
  <si>
    <t>LOC101748692</t>
  </si>
  <si>
    <t>CGNC:68174,GeneID:101748692</t>
  </si>
  <si>
    <t>LOC101748788</t>
  </si>
  <si>
    <t>CGNC:68269,GeneID:101748788</t>
  </si>
  <si>
    <t>GO:0005254,GO:0005887,GO:0008271,GO:0015106,GO:0015116,GO:0015301,GO:0015701,GO:0019531,GO:0019532,GO:0042391,GO:0051453,GO:1902358,GO:1902476</t>
  </si>
  <si>
    <t>chloride channel activity|integral component of plasma membrane|secondary active sulfate transmembrane transporter activity|bicarbonate transmembrane transporter activity|sulfate transmembrane transporter activity|anion:anion antiporter activity|bicarbonate transport|oxalate transmembrane transporter activity|oxalate transport|regulation of membrane potential|regulation of intracellular pH|sulfate transmembrane transport|chloride transmembrane transport</t>
  </si>
  <si>
    <t>LOC101749846</t>
  </si>
  <si>
    <t>CGNC:69305,GeneID:101749846</t>
  </si>
  <si>
    <t>LOC101750594</t>
  </si>
  <si>
    <t>CGNC:70041,GeneID:101750594</t>
  </si>
  <si>
    <t>LOC101751203</t>
  </si>
  <si>
    <t>CGNC:70630,GeneID:101751203</t>
  </si>
  <si>
    <t>GO:0004222,GO:0005509,GO:0005578,GO:0006508,GO:0007275,GO:0008270,GO:0030199,GO:0030574,GO:0045599,GO:0071711</t>
  </si>
  <si>
    <t>metalloendopeptidase activity|calcium ion binding|proteinaceous extracellular matrix|proteolysis|multicellular organism development|zinc ion binding|collagen fibril organization|collagen catabolic process|negative regulation of fat cell differentiation|basement membrane organization</t>
  </si>
  <si>
    <t>LOC107049129</t>
  </si>
  <si>
    <t>GeneID:107049129</t>
  </si>
  <si>
    <t>LOC107049142</t>
  </si>
  <si>
    <t>GeneID:107049142</t>
  </si>
  <si>
    <t>LOC107049846</t>
  </si>
  <si>
    <t>GeneID:107049846</t>
  </si>
  <si>
    <t>LOC107049998</t>
  </si>
  <si>
    <t>GeneID:107049998</t>
  </si>
  <si>
    <t>LOC107050476</t>
  </si>
  <si>
    <t>GeneID:107050476</t>
  </si>
  <si>
    <t>LOC107050958</t>
  </si>
  <si>
    <t>GeneID:107050958</t>
  </si>
  <si>
    <t>LOC107051034</t>
  </si>
  <si>
    <t>GeneID:107051034</t>
  </si>
  <si>
    <t>LOC107051290</t>
  </si>
  <si>
    <t>GeneID:107051290</t>
  </si>
  <si>
    <t>LOC107051636</t>
  </si>
  <si>
    <t>GeneID:107051636</t>
  </si>
  <si>
    <t>LOC107051858</t>
  </si>
  <si>
    <t>GeneID:107051858</t>
  </si>
  <si>
    <t>LOC107052324</t>
  </si>
  <si>
    <t>GeneID:107052324</t>
  </si>
  <si>
    <t>LOC107053956</t>
  </si>
  <si>
    <t>GeneID:107053956</t>
  </si>
  <si>
    <t>LOC107054363</t>
  </si>
  <si>
    <t>GeneID:107054363</t>
  </si>
  <si>
    <t>LOC107056270</t>
  </si>
  <si>
    <t>GeneID:107056270</t>
  </si>
  <si>
    <t>LOC107057348</t>
  </si>
  <si>
    <t>GeneID:107057348</t>
  </si>
  <si>
    <t>LOC374195</t>
  </si>
  <si>
    <t>CGNC:49078,GeneID:374195</t>
  </si>
  <si>
    <t>LOC417973</t>
  </si>
  <si>
    <t>CGNC:50642,GeneID:417973</t>
  </si>
  <si>
    <t>LOC420030</t>
  </si>
  <si>
    <t>CGNC:51158,GeneID:420030</t>
  </si>
  <si>
    <t>LOC420516</t>
  </si>
  <si>
    <t>CGNC:51274,GeneID:420516</t>
  </si>
  <si>
    <t>GO:0016021</t>
  </si>
  <si>
    <t>integral component of membrane</t>
  </si>
  <si>
    <t>LOC422090</t>
  </si>
  <si>
    <t>uncharacterized LOC422090</t>
  </si>
  <si>
    <t>CGNC:51622,GeneID:422090</t>
  </si>
  <si>
    <t>LOC423347</t>
  </si>
  <si>
    <t>CGNC:51953,GeneID:423347</t>
  </si>
  <si>
    <t>GO:0003987,GO:0005524,GO:0016208,GO:0019427</t>
  </si>
  <si>
    <t>acetate-CoA ligase activity|ATP binding|AMP binding|acetyl-CoA biosynthetic process from acetate</t>
  </si>
  <si>
    <t>LOC427025</t>
  </si>
  <si>
    <t>Nipped-B homolog-like</t>
  </si>
  <si>
    <t>CGNC:52967,GeneID:427025</t>
  </si>
  <si>
    <t>NIPBL,SCC2W</t>
  </si>
  <si>
    <t>GO:0003682,GO:0007064,GO:0010468</t>
  </si>
  <si>
    <t>chromatin binding|mitotic sister chromatid cohesion|regulation of gene expression</t>
  </si>
  <si>
    <t>LOC769646</t>
  </si>
  <si>
    <t>CGNC:55420,GeneID:769646</t>
  </si>
  <si>
    <t>LOC771494</t>
  </si>
  <si>
    <t>CGNC:56821,GeneID:771494</t>
  </si>
  <si>
    <t>LOC771994</t>
  </si>
  <si>
    <t>CGNC:57199,GeneID:771994</t>
  </si>
  <si>
    <t>LOC772243</t>
  </si>
  <si>
    <t>CGNC:57391,GeneID:772243</t>
  </si>
  <si>
    <t>LOC776262</t>
  </si>
  <si>
    <t>CGNC:57788,GeneID:776262</t>
  </si>
  <si>
    <t>GO:0006486,GO:0008373,GO:0030173,GO:0097503</t>
  </si>
  <si>
    <t>protein glycosylation|sialyltransferase activity|integral component of Golgi membrane|sialylation</t>
  </si>
  <si>
    <t>LPAR2</t>
  </si>
  <si>
    <t>lysophosphatidic acid receptor 2</t>
  </si>
  <si>
    <t>CGNC:10093,GeneID:426086</t>
  </si>
  <si>
    <t>EDG4</t>
  </si>
  <si>
    <t>GO:0007186,GO:0009986,GO:0016021,GO:0030139,GO:0070915</t>
  </si>
  <si>
    <t>G-protein coupled receptor signaling pathway|cell surface|integral component of membrane|endocytic vesicle|lysophosphatidic acid receptor activity</t>
  </si>
  <si>
    <t>LPP</t>
  </si>
  <si>
    <t>LIM domain containing preferred translocation partner in lipoma</t>
  </si>
  <si>
    <t>CGNC:53563,GeneID:429148</t>
  </si>
  <si>
    <t>GO:0005634,GO:0005737,GO:0005925,GO:0007155,GO:0008270</t>
  </si>
  <si>
    <t>nucleus|cytoplasm|focal adhesion|cell adhesion|zinc ion binding</t>
  </si>
  <si>
    <t>MAZ</t>
  </si>
  <si>
    <t>GeneID:107051057</t>
  </si>
  <si>
    <t>MFNG</t>
  </si>
  <si>
    <t>CGNC:9450,GeneID:418042</t>
  </si>
  <si>
    <t>GO:0002315,GO:0007389,GO:0030173,GO:0032092,GO:0033829,GO:0045747,GO:0046872</t>
  </si>
  <si>
    <t>marginal zone B cell differentiation|pattern specification process|integral component of Golgi membrane|positive regulation of protein binding|O-fucosylpeptide 3-beta-N-acetylglucosaminyltransferase activity|positive regulation of Notch signaling pathway|metal ion binding</t>
  </si>
  <si>
    <t>path:gga00514,path:gga04330</t>
  </si>
  <si>
    <t>Other types of O-glycan biosynthesis|Notch signaling pathway</t>
  </si>
  <si>
    <t>MILR1</t>
  </si>
  <si>
    <t>CGNC:14581,GeneID:417417</t>
  </si>
  <si>
    <t>GO:0016021,GO:0033004,GO:0042629,GO:0043303</t>
  </si>
  <si>
    <t>integral component of membrane|negative regulation of mast cell activation|mast cell granule|mast cell degranulation</t>
  </si>
  <si>
    <t>MRPL17</t>
  </si>
  <si>
    <t>CGNC:1873,GeneID:769700</t>
  </si>
  <si>
    <t>GO:0000002,GO:0003735,GO:0005743,GO:0005762,GO:0006412,GO:0019904</t>
  </si>
  <si>
    <t>mitochondrial genome maintenance|structural constituent of ribosome|mitochondrial inner membrane|mitochondrial large ribosomal subunit|translation|protein domain specific binding</t>
  </si>
  <si>
    <t>path:gga03010</t>
  </si>
  <si>
    <t>Ribosome</t>
  </si>
  <si>
    <t>MYH7</t>
  </si>
  <si>
    <t>myosin, heavy chain 7, cardiac muscle, beta</t>
  </si>
  <si>
    <t>CGNC:49277,GeneID:395350</t>
  </si>
  <si>
    <t>AMHC1,myosin,myosin-7</t>
  </si>
  <si>
    <t>GO:0003774,GO:0003779,GO:0005524,GO:0016459</t>
  </si>
  <si>
    <t>motor activity|actin binding|ATP binding|myosin complex</t>
  </si>
  <si>
    <t>path:gga04530,path:gga04260,path:gga04261</t>
  </si>
  <si>
    <t>Tight junction|Cardiac muscle contraction|Adrenergic signaling in cardiomyocytes</t>
  </si>
  <si>
    <t>MYO1A</t>
  </si>
  <si>
    <t>myosin IA</t>
  </si>
  <si>
    <t>CGNC:49639,GeneID:396072</t>
  </si>
  <si>
    <t>GO:0000146,GO:0003779,GO:0005516,GO:0005524,GO:0005737,GO:0005884,GO:0005902,GO:0016197,GO:0016328,GO:0016459,GO:0016887,GO:0030027,GO:0030048,GO:0045056</t>
  </si>
  <si>
    <t>microfilament motor activity|actin binding|calmodulin binding|ATP binding|cytoplasm|actin filament|microvillus|endosomal transport|lateral plasma membrane|myosin complex|ATPase activity|lamellipodium|actin filament-based movement|transcytosis</t>
  </si>
  <si>
    <t>NAE1</t>
  </si>
  <si>
    <t>NEDD8 activating enzyme E1 subunit 1</t>
  </si>
  <si>
    <t>CGNC:50078,GeneID:415792</t>
  </si>
  <si>
    <t>APPBP1</t>
  </si>
  <si>
    <t>GO:0005634,GO:0005829,GO:0019781,GO:0045116</t>
  </si>
  <si>
    <t>nucleus|cytosol|NEDD8 activating enzyme activity|protein neddylation</t>
  </si>
  <si>
    <t>NCF2</t>
  </si>
  <si>
    <t>CGNC:3482,GeneID:424445</t>
  </si>
  <si>
    <t>GO:0001669,GO:0005730,GO:0008022,GO:0016175,GO:0042554,GO:0048365,GO:0055114</t>
  </si>
  <si>
    <t>acrosomal vesicle|nucleolus|protein C-terminus binding|superoxide-generating NADPH oxidase activity|superoxide anion generation|Rac GTPase binding|oxidation-reduction process</t>
  </si>
  <si>
    <t>path:gga04145</t>
  </si>
  <si>
    <t>Phagosome</t>
  </si>
  <si>
    <t>NT5DC2</t>
  </si>
  <si>
    <t>CGNC:1086,GeneID:415895</t>
  </si>
  <si>
    <t>GO:0008253,GO:0016311,GO:0046872</t>
  </si>
  <si>
    <t>5'-nucleotidase activity|dephosphorylation|metal ion binding</t>
  </si>
  <si>
    <t>OSBPL10</t>
  </si>
  <si>
    <t>CGNC:8718,GeneID:420663</t>
  </si>
  <si>
    <t>GO:0001786,GO:0006869,GO:0015485</t>
  </si>
  <si>
    <t>phosphatidylserine binding|lipid transport|cholesterol binding</t>
  </si>
  <si>
    <t>OVSTL</t>
  </si>
  <si>
    <t>CGNC:52564,GeneID:425757</t>
  </si>
  <si>
    <t>GO:0004866,GO:0005615,GO:0010951</t>
  </si>
  <si>
    <t>endopeptidase inhibitor activity|extracellular space|negative regulation of endopeptidase activity</t>
  </si>
  <si>
    <t>PCDH12</t>
  </si>
  <si>
    <t>CGNC:1827,GeneID:416191</t>
  </si>
  <si>
    <t>GO:0005509,GO:0005886,GO:0005911,GO:0005977,GO:0007156,GO:0016021,GO:0016339,GO:0070062</t>
  </si>
  <si>
    <t>calcium ion binding|plasma membrane|cell-cell junction|glycogen metabolic process|homophilic cell adhesion via plasma membrane adhesion molecules|integral component of membrane|calcium-dependent cell-cell adhesion via plasma membrane cell adhesion molecules|extracellular exosome</t>
  </si>
  <si>
    <t>PEX11A</t>
  </si>
  <si>
    <t>CGNC:4928,GeneID:415486</t>
  </si>
  <si>
    <t>GO:0005778,GO:0005779,GO:0007165,GO:0016559,GO:0042803,GO:0043234,GO:0044375,GO:0050873</t>
  </si>
  <si>
    <t>peroxisomal membrane|integral component of peroxisomal membrane|signal transduction|peroxisome fission|protein homodimerization activity|protein complex|regulation of peroxisome size|brown fat cell differentiation</t>
  </si>
  <si>
    <t>path:gga04146</t>
  </si>
  <si>
    <t>Peroxisome</t>
  </si>
  <si>
    <t>PID1</t>
  </si>
  <si>
    <t>phosphotyrosine interaction domain containing 1</t>
  </si>
  <si>
    <t>CGNC:2141,GeneID:424787</t>
  </si>
  <si>
    <t>NYGGF4</t>
  </si>
  <si>
    <t>GO:0001933,GO:0005654,GO:0005737,GO:0044320,GO:0045944,GO:0046627,GO:0051881,GO:0070346,GO:0070584,GO:0071354,GO:0071356,GO:0071398,GO:0090005,GO:0090298,GO:2000045,GO:2000379,GO:2001170,GO:2001171,GO:2001274</t>
  </si>
  <si>
    <t>negative regulation of protein phosphorylation|nucleoplasm|cytoplasm|cellular response to leptin stimulus|positive regulation of transcription from RNA polymerase II promoter|negative regulation of insulin receptor signaling pathway|regulation of mitochondrial membrane potential|positive regulation of fat cell proliferation|mitochondrion morphogenesis|cellular response to interleukin-6|cellular response to tumor necrosis factor|cellular response to fatty acid|negative regulation of establishment of protein localization to plasma membrane|negative regulation of mitochondrial DNA replication|regulation of G1/S transition of mitotic cell cycle|positive regulation of reactive oxygen species metabolic process|negative regulation of ATP biosynthetic process|positive regulation of ATP biosynthetic process|negative regulation of glucose import in response to insulin stimulus</t>
  </si>
  <si>
    <t>PLA2G4A</t>
  </si>
  <si>
    <t>phospholipase A2, group IVA (cytosolic, calcium-dependent)</t>
  </si>
  <si>
    <t>CGNC:3767,GeneID:396394</t>
  </si>
  <si>
    <t>GO:0004622,GO:0005509,GO:0005544,GO:0005783,GO:0005794,GO:0005829,GO:0009395,GO:0016023,GO:0042127,GO:0046456,GO:0047498,GO:0050482,GO:0071236</t>
  </si>
  <si>
    <t>lysophospholipase activity|calcium ion binding|calcium-dependent phospholipid binding|endoplasmic reticulum|Golgi apparatus|cytosol|phospholipid catabolic process|cytoplasmic, membrane-bounded vesicle|regulation of cell proliferation|icosanoid biosynthetic process|calcium-dependent phospholipase A2 activity|arachidonic acid secretion|cellular response to antibiotic</t>
  </si>
  <si>
    <t>path:gga00564,path:gga00565,path:gga00590,path:gga00591,path:gga00592,path:gga04010,path:gga04370,path:gga04912,path:gga04270</t>
  </si>
  <si>
    <t>Glycerophospholipid metabolism|Ether lipid metabolism|Arachidonic acid metabolism|Linoleic acid metabolism|alpha-Linolenic acid metabolism|MAPK signaling pathway|VEGF signaling pathway|GnRH signaling pathway|Vascular smooth muscle contraction</t>
  </si>
  <si>
    <t>PLIN1</t>
  </si>
  <si>
    <t>perilipin 1</t>
  </si>
  <si>
    <t>CGNC:49996,GeneID:415487</t>
  </si>
  <si>
    <t>PLIN</t>
  </si>
  <si>
    <t>path:gga03320</t>
  </si>
  <si>
    <t>PPAR signaling pathway</t>
  </si>
  <si>
    <t>PLIN2</t>
  </si>
  <si>
    <t>perilipin 2</t>
  </si>
  <si>
    <t>CGNC:11227,GeneID:427237</t>
  </si>
  <si>
    <t>ADFP,perilipin-2</t>
  </si>
  <si>
    <t>GO:0005634,GO:0005811,GO:0005829,GO:0005886,GO:0015909,GO:0019915</t>
  </si>
  <si>
    <t>nucleus|lipid particle|cytosol|plasma membrane|long-chain fatty acid transport|lipid storage</t>
  </si>
  <si>
    <t>PRAM1</t>
  </si>
  <si>
    <t>CGNC:66362,GeneID:420067</t>
  </si>
  <si>
    <t>PTGES2</t>
  </si>
  <si>
    <t>CGNC:3547,GeneID:417214</t>
  </si>
  <si>
    <t>GO:0003677,GO:0005634,GO:0005739,GO:0005829,GO:0009055,GO:0015035,GO:0045454,GO:0045893,GO:0046903,GO:0055114</t>
  </si>
  <si>
    <t>DNA binding|nucleus|mitochondrion|cytosol|electron carrier activity|protein disulfide oxidoreductase activity|cell redox homeostasis|positive regulation of transcription, DNA-templated|secretion|oxidation-reduction process</t>
  </si>
  <si>
    <t>path:gga00590</t>
  </si>
  <si>
    <t>Arachidonic acid metabolism</t>
  </si>
  <si>
    <t>RAB3B</t>
  </si>
  <si>
    <t>CGNC:8024,GeneID:424636</t>
  </si>
  <si>
    <t>GO:0003924,GO:0005525,GO:0007264,GO:0008021,GO:0017157,GO:0018125,GO:0019003,GO:0019882,GO:0030141,GO:0031489,GO:0048471,GO:0051586,GO:0070062,GO:0097494</t>
  </si>
  <si>
    <t>GTPase activity|GTP binding|small GTPase mediated signal transduction|synaptic vesicle|regulation of exocytosis|peptidyl-cysteine methylation|GDP binding|antigen processing and presentation|secretory granule|myosin V binding|perinuclear region of cytoplasm|positive regulation of dopamine uptake involved in synaptic transmission|extracellular exosome|regulation of vesicle size</t>
  </si>
  <si>
    <t>S100A11</t>
  </si>
  <si>
    <t>S100 calcium binding protein A11</t>
  </si>
  <si>
    <t>CGNC:6970,GeneID:396075</t>
  </si>
  <si>
    <t>GO:0001726,GO:0005509,GO:0005615,GO:0005634,GO:0005737,GO:0042127,GO:0042803,GO:0044548,GO:0048306,GO:0070062</t>
  </si>
  <si>
    <t>ruffle|calcium ion binding|extracellular space|nucleus|cytoplasm|regulation of cell proliferation|protein homodimerization activity|S100 protein binding|calcium-dependent protein binding|extracellular exosome</t>
  </si>
  <si>
    <t>S100A16</t>
  </si>
  <si>
    <t>CGNC:64027,GeneID:100859094</t>
  </si>
  <si>
    <t>GO:0005509,GO:0005730,GO:0005829,GO:0005886,GO:0042803,GO:0044822,GO:0051592,GO:0070062</t>
  </si>
  <si>
    <t>calcium ion binding|nucleolus|cytosol|plasma membrane|protein homodimerization activity|poly(A) RNA binding|response to calcium ion|extracellular exosome</t>
  </si>
  <si>
    <t>SALL3</t>
  </si>
  <si>
    <t>spalt-like transcription factor 3</t>
  </si>
  <si>
    <t>CGNC:49282,GeneID:395359</t>
  </si>
  <si>
    <t>SAL2</t>
  </si>
  <si>
    <t>GO:0003700,GO:0005634,GO:0006355,GO:0006366,GO:0007165,GO:0021891,GO:0022008,GO:0035136,GO:0035137,GO:0043565,GO:0044212,GO:0045879,GO:0046872</t>
  </si>
  <si>
    <t>transcription factor activity, sequence-specific DNA binding|nucleus|regulation of transcription, DNA-templated|transcription from RNA polymerase II promoter|signal transduction|olfactory bulb interneuron development|neurogenesis|forelimb morphogenesis|hindlimb morphogenesis|sequence-specific DNA binding|transcription regulatory region DNA binding|negative regulation of smoothened signaling pathway|metal ion binding</t>
  </si>
  <si>
    <t>SEMA3C</t>
  </si>
  <si>
    <t>sema domain, immunoglobulin domain (Ig), short basic domain, secreted, (semaphorin) 3C</t>
  </si>
  <si>
    <t>CGNC:49039,GeneID:374090</t>
  </si>
  <si>
    <t>GO:0001755,GO:0005615,GO:0030215,GO:0030335,GO:0038191,GO:0045499,GO:0048843,GO:0050919,GO:0071526</t>
  </si>
  <si>
    <t>neural crest cell migration|extracellular space|semaphorin receptor binding|positive regulation of cell migration|neuropilin binding|chemorepellent activity|negative regulation of axon extension involved in axon guidance|negative chemotaxis|semaphorin-plexin signaling pathway</t>
  </si>
  <si>
    <t>SERPINA5</t>
  </si>
  <si>
    <t>CGNC:51965,GeneID:423435</t>
  </si>
  <si>
    <t>GO:0004867,GO:0005615,GO:0010951</t>
  </si>
  <si>
    <t>serine-type endopeptidase inhibitor activity|extracellular space|negative regulation of endopeptidase activity</t>
  </si>
  <si>
    <t>SERPINE2</t>
  </si>
  <si>
    <t>serpin peptidase inhibitor, clade E (nexin, plasminogen activator inhibitor type 1), member 2</t>
  </si>
  <si>
    <t>CGNC:3824,GeneID:424805</t>
  </si>
  <si>
    <t>GO:0004867,GO:0005102,GO:0005615,GO:0005829,GO:0007596,GO:0008201,GO:0008285,GO:0010757,GO:0010766,GO:0010951,GO:0014067,GO:0021683,GO:0030308,GO:0031012,GO:0031091,GO:0031232,GO:0031594,GO:0032940,GO:0033363,GO:0042177,GO:0042628,GO:0045879,GO:0048505,GO:0048711,GO:0050974,GO:0051966,GO:0060291,GO:0060384,GO:0061108,GO:0090331,GO:1903561</t>
  </si>
  <si>
    <t>serine-type endopeptidase inhibitor activity|receptor binding|extracellular space|cytosol|blood coagulation|heparin binding|negative regulation of cell proliferation|negative regulation of plasminogen activation|negative regulation of sodium ion transport|negative regulation of endopeptidase activity|negative regulation of phosphatidylinositol 3-kinase signaling|cerebellar granular layer morphogenesis|negative regulation of cell growth|extracellular matrix|platelet alpha granule|extrinsic component of external side of plasma membrane|neuromuscular junction|secretion by cell|secretory granule organization|negative regulation of protein catabolic process|mating plug formation|negative regulation of smoothened signaling pathway|regulation of timing of cell differentiation|positive regulation of astrocyte differentiation|detection of mechanical stimulus involved in sensory perception|regulation of synaptic transmission, glutamatergic|long-term synaptic potentiation|innervation|seminal vesicle epithelium development|negative regulation of platelet aggregation|extracellular vesicle</t>
  </si>
  <si>
    <t>SH3YL1</t>
  </si>
  <si>
    <t>CGNC:12244,GeneID:421908</t>
  </si>
  <si>
    <t>GO:0006661,GO:0019902,GO:0032587,GO:0035091,GO:1900027</t>
  </si>
  <si>
    <t>phosphatidylinositol biosynthetic process|phosphatase binding|ruffle membrane|phosphatidylinositol binding|regulation of ruffle assembly</t>
  </si>
  <si>
    <t>SIGLEC1</t>
  </si>
  <si>
    <t>CGNC:58419,GeneID:776920</t>
  </si>
  <si>
    <t>path:gga04514</t>
  </si>
  <si>
    <t>Cell adhesion molecules (CAMs)</t>
  </si>
  <si>
    <t>STEAP4</t>
  </si>
  <si>
    <t>CGNC:6835,GeneID:772063</t>
  </si>
  <si>
    <t>GO:0005768,GO:0005887,GO:0008823,GO:0015677,GO:0045444,GO:0052851,GO:0055114,GO:0070062,GO:0097461</t>
  </si>
  <si>
    <t>endosome|integral component of plasma membrane|cupric reductase activity|copper ion import|fat cell differentiation|ferric-chelate reductase (NADPH) activity|oxidation-reduction process|extracellular exosome|ferric iron import into cell</t>
  </si>
  <si>
    <t>SULT1B1</t>
  </si>
  <si>
    <t>sulfotransferase family, cytosolic, 1B, member 1</t>
  </si>
  <si>
    <t>CGNC:49221,GeneID:395227</t>
  </si>
  <si>
    <t>ST1B1,SULT1B</t>
  </si>
  <si>
    <t>GO:0005737,GO:0006805,GO:0008146,GO:0008202,GO:0042403,GO:0051923</t>
  </si>
  <si>
    <t>cytoplasm|xenobiotic metabolic process|sulfotransferase activity|steroid metabolic process|thyroid hormone metabolic process|sulfation</t>
  </si>
  <si>
    <t>SYBU</t>
  </si>
  <si>
    <t>CGNC:51220,GeneID:420277</t>
  </si>
  <si>
    <t>GO:0005654,GO:0005739,GO:0005874,GO:0017075,GO:0019894,GO:0031982</t>
  </si>
  <si>
    <t>nucleoplasm|mitochondrion|microtubule|syntaxin-1 binding|kinesin binding|vesicle</t>
  </si>
  <si>
    <t>TBCA</t>
  </si>
  <si>
    <t>tubulin folding cofactor A</t>
  </si>
  <si>
    <t>CGNC:3204,GeneID:416367</t>
  </si>
  <si>
    <t>CFA</t>
  </si>
  <si>
    <t>GO:0005737,GO:0005874,GO:0007021,GO:0007023,GO:0048487</t>
  </si>
  <si>
    <t>cytoplasm|microtubule|tubulin complex assembly|post-chaperonin tubulin folding pathway|beta-tubulin binding</t>
  </si>
  <si>
    <t>TC2N</t>
  </si>
  <si>
    <t>CGNC:8162,GeneID:423412</t>
  </si>
  <si>
    <t>GO:0005509,GO:0005634,GO:0005886,GO:0010468,GO:0030193,GO:0005544,GO:0006906,GO:0017158,GO:0019905,GO:0030276,GO:0048791</t>
  </si>
  <si>
    <t>calcium ion binding|nucleus|plasma membrane|regulation of gene expression|regulation of blood coagulation|calcium-dependent phospholipid binding|vesicle fusion|regulation of calcium ion-dependent exocytosis|syntaxin binding|clathrin binding|calcium ion-regulated exocytosis of neurotransmitter</t>
  </si>
  <si>
    <t>THOC3</t>
  </si>
  <si>
    <t>THO complex 3</t>
  </si>
  <si>
    <t>CGNC:50202,GeneID:416232</t>
  </si>
  <si>
    <t>GO:0000445,GO:0000781,GO:0006406,GO:0046784</t>
  </si>
  <si>
    <t>THO complex part of transcription export complex|chromosome, telomeric region|mRNA export from nucleus|viral mRNA export from host cell nucleus</t>
  </si>
  <si>
    <t>path:gga03040,path:gga03013</t>
  </si>
  <si>
    <t>Spliceosome|RNA transport</t>
  </si>
  <si>
    <t>THSD7B</t>
  </si>
  <si>
    <t>CGNC:9390,GeneID:424297</t>
  </si>
  <si>
    <t>TMEM109</t>
  </si>
  <si>
    <t>GeneID:107053339</t>
  </si>
  <si>
    <t>TRIM14</t>
  </si>
  <si>
    <t>tripartite motif containing 14</t>
  </si>
  <si>
    <t>CGNC:53037,GeneID:427282</t>
  </si>
  <si>
    <t>GO:0005737,GO:0008270,GO:0032897,GO:0045087,GO:0051092</t>
  </si>
  <si>
    <t>cytoplasm|zinc ion binding|negative regulation of viral transcription|innate immune response|positive regulation of NF-kappaB transcription factor activity</t>
  </si>
  <si>
    <t>TRPA1</t>
  </si>
  <si>
    <t>CGNC:11655,GeneID:420180</t>
  </si>
  <si>
    <t>GO:0005262,GO:0005887,GO:0007166,GO:0009409,GO:0014070,GO:0032421,GO:0042493,GO:0042542,GO:0048265,GO:0050955,GO:0050966,GO:0050968,GO:0051289,GO:0070588,GO:0097604</t>
  </si>
  <si>
    <t>calcium channel activity|integral component of plasma membrane|cell surface receptor signaling pathway|response to cold|response to organic cyclic compound|stereocilium bundle|response to drug|response to hydrogen peroxide|response to pain|thermoception|detection of mechanical stimulus involved in sensory perception of pain|detection of chemical stimulus involved in sensory perception of pain|protein homotetramerization|calcium ion transmembrane transport|temperature-gated cation channel activity</t>
  </si>
  <si>
    <t>TUBB6</t>
  </si>
  <si>
    <t>tubulin, beta 6 class V</t>
  </si>
  <si>
    <t>CGNC:51389,GeneID:421037</t>
  </si>
  <si>
    <t>path:gga04145,path:gga04540</t>
  </si>
  <si>
    <t>Phagosome|Gap junction</t>
  </si>
  <si>
    <t>TUSC1</t>
  </si>
  <si>
    <t>CGNC:13090,GeneID:101751372</t>
  </si>
  <si>
    <t>VWA1</t>
  </si>
  <si>
    <t>CGNC:1054,GeneID:419413</t>
  </si>
  <si>
    <t>GO:0005604,GO:0005614,GO:0005615,GO:0030198,GO:0042802,GO:0048266,GO:0070062</t>
  </si>
  <si>
    <t>basement membrane|interstitial matrix|extracellular space|extracellular matrix organization|identical protein binding|behavioral response to pain|extracellular exosome</t>
  </si>
  <si>
    <t>VWA2</t>
  </si>
  <si>
    <t>CGNC:6822,GeneID:423907</t>
  </si>
  <si>
    <t>GO:0005509,GO:0005604,GO:0005615,GO:0007161,GO:0042802,GO:0046626,GO:0051260,GO:0070062</t>
  </si>
  <si>
    <t>calcium ion binding|basement membrane|extracellular space|calcium-independent cell-matrix adhesion|identical protein binding|regulation of insulin receptor signaling pathway|protein homooligomerization|extracellular exosome</t>
  </si>
  <si>
    <t>baseMean_control_SNE</t>
    <phoneticPr fontId="1" type="noConversion"/>
  </si>
  <si>
    <t>baseMean_case_BS15</t>
    <phoneticPr fontId="1" type="noConversion"/>
  </si>
  <si>
    <t>fpkm_Sample_SNE_1</t>
    <phoneticPr fontId="1" type="noConversion"/>
  </si>
  <si>
    <t>fpkm_Sample_SNE_2</t>
    <phoneticPr fontId="1" type="noConversion"/>
  </si>
  <si>
    <t>fpkm_Sample_SNE_3</t>
    <phoneticPr fontId="1" type="noConversion"/>
  </si>
  <si>
    <t>fpkm_Sample_BS15_1</t>
    <phoneticPr fontId="1" type="noConversion"/>
  </si>
  <si>
    <t>fpkm_Sample_BS15_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7"/>
  <sheetViews>
    <sheetView tabSelected="1" workbookViewId="0">
      <selection activeCell="N1" sqref="N1"/>
    </sheetView>
  </sheetViews>
  <sheetFormatPr defaultRowHeight="13.5" x14ac:dyDescent="0.15"/>
  <cols>
    <col min="1" max="16384" width="9" style="1"/>
  </cols>
  <sheetData>
    <row r="1" spans="1:22" x14ac:dyDescent="0.15">
      <c r="A1" s="1" t="s">
        <v>0</v>
      </c>
      <c r="B1" s="1" t="s">
        <v>1</v>
      </c>
      <c r="C1" s="1" t="s">
        <v>530</v>
      </c>
      <c r="D1" s="1" t="s">
        <v>53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532</v>
      </c>
      <c r="K1" s="1" t="s">
        <v>533</v>
      </c>
      <c r="L1" s="1" t="s">
        <v>534</v>
      </c>
      <c r="M1" s="1" t="s">
        <v>535</v>
      </c>
      <c r="N1" s="1" t="s">
        <v>53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</row>
    <row r="2" spans="1:22" x14ac:dyDescent="0.15">
      <c r="A2" s="1" t="s">
        <v>15</v>
      </c>
      <c r="B2" s="1">
        <v>1214.6368306332399</v>
      </c>
      <c r="C2" s="1">
        <v>774.26576519505795</v>
      </c>
      <c r="D2" s="1">
        <v>1875.1934287905201</v>
      </c>
      <c r="E2" s="1">
        <v>2.4218989306831902</v>
      </c>
      <c r="F2" s="1">
        <v>1.27613866055471</v>
      </c>
      <c r="G2" s="1">
        <v>2.4987619345131102E-4</v>
      </c>
      <c r="H2" s="1">
        <v>0.47998093309578699</v>
      </c>
      <c r="I2" s="1" t="s">
        <v>16</v>
      </c>
      <c r="J2" s="1">
        <v>3.0306799999999998</v>
      </c>
      <c r="K2" s="1">
        <v>2.3412199999999999</v>
      </c>
      <c r="L2" s="1">
        <v>2.2907000000000002</v>
      </c>
      <c r="M2" s="1">
        <v>5.3736699999999997</v>
      </c>
      <c r="N2" s="1">
        <v>6.4690599999999998</v>
      </c>
      <c r="P2" s="1" t="s">
        <v>17</v>
      </c>
      <c r="Q2" s="1" t="s">
        <v>18</v>
      </c>
      <c r="U2" s="1" t="s">
        <v>19</v>
      </c>
      <c r="V2" s="1" t="s">
        <v>20</v>
      </c>
    </row>
    <row r="3" spans="1:22" x14ac:dyDescent="0.15">
      <c r="A3" s="1" t="s">
        <v>21</v>
      </c>
      <c r="B3" s="1">
        <v>4749.3357258063297</v>
      </c>
      <c r="C3" s="1">
        <v>3023.16591452689</v>
      </c>
      <c r="D3" s="1">
        <v>7338.5904427255</v>
      </c>
      <c r="E3" s="1">
        <v>2.4274520982993901</v>
      </c>
      <c r="F3" s="1">
        <v>1.27944282675558</v>
      </c>
      <c r="G3" s="1">
        <v>1.7774822448530801E-4</v>
      </c>
      <c r="H3" s="1">
        <v>0.41875287484666002</v>
      </c>
      <c r="I3" s="1" t="s">
        <v>16</v>
      </c>
      <c r="J3" s="1">
        <v>123.014</v>
      </c>
      <c r="K3" s="1">
        <v>65.881900000000002</v>
      </c>
      <c r="L3" s="1">
        <v>70.679000000000002</v>
      </c>
      <c r="M3" s="1">
        <v>188.57599999999999</v>
      </c>
      <c r="N3" s="1">
        <v>211.53700000000001</v>
      </c>
      <c r="P3" s="1" t="s">
        <v>17</v>
      </c>
      <c r="Q3" s="1" t="s">
        <v>22</v>
      </c>
      <c r="S3" s="1" t="s">
        <v>23</v>
      </c>
      <c r="T3" s="1" t="s">
        <v>24</v>
      </c>
    </row>
    <row r="4" spans="1:22" x14ac:dyDescent="0.15">
      <c r="A4" s="1" t="s">
        <v>25</v>
      </c>
      <c r="B4" s="1">
        <v>32.5271036442076</v>
      </c>
      <c r="C4" s="1">
        <v>10.9526231168779</v>
      </c>
      <c r="D4" s="1">
        <v>64.888824435202196</v>
      </c>
      <c r="E4" s="1">
        <v>5.9245008015668201</v>
      </c>
      <c r="F4" s="1">
        <v>2.5666935976489098</v>
      </c>
      <c r="G4" s="2">
        <v>3.93930263548485E-5</v>
      </c>
      <c r="H4" s="1">
        <v>0.19543698824003899</v>
      </c>
      <c r="I4" s="1" t="s">
        <v>16</v>
      </c>
      <c r="J4" s="1">
        <v>5.1242200000000002E-2</v>
      </c>
      <c r="K4" s="1">
        <v>0.18513199999999999</v>
      </c>
      <c r="L4" s="1">
        <v>6.7941699999999994E-2</v>
      </c>
      <c r="M4" s="1">
        <v>0.56094200000000005</v>
      </c>
      <c r="N4" s="1">
        <v>0.46010800000000002</v>
      </c>
      <c r="P4" s="1" t="s">
        <v>17</v>
      </c>
      <c r="Q4" s="1" t="s">
        <v>26</v>
      </c>
      <c r="S4" s="1" t="s">
        <v>27</v>
      </c>
      <c r="T4" s="1" t="s">
        <v>28</v>
      </c>
      <c r="U4" s="1" t="s">
        <v>29</v>
      </c>
      <c r="V4" s="1" t="s">
        <v>30</v>
      </c>
    </row>
    <row r="5" spans="1:22" x14ac:dyDescent="0.15">
      <c r="A5" s="1" t="s">
        <v>31</v>
      </c>
      <c r="B5" s="1">
        <v>101.189762307197</v>
      </c>
      <c r="C5" s="1">
        <v>128.23671350616101</v>
      </c>
      <c r="D5" s="1">
        <v>60.619335508750602</v>
      </c>
      <c r="E5" s="1">
        <v>0.47271435653127702</v>
      </c>
      <c r="F5" s="1">
        <v>-1.0809594142780501</v>
      </c>
      <c r="G5" s="1">
        <v>2.09889507861123E-2</v>
      </c>
      <c r="H5" s="1">
        <v>1</v>
      </c>
      <c r="I5" s="1" t="s">
        <v>32</v>
      </c>
      <c r="J5" s="1">
        <v>1.25831</v>
      </c>
      <c r="K5" s="1">
        <v>0.98704999999999998</v>
      </c>
      <c r="L5" s="1">
        <v>1.35442</v>
      </c>
      <c r="M5" s="1">
        <v>0.53197399999999995</v>
      </c>
      <c r="N5" s="1">
        <v>0.58271099999999998</v>
      </c>
      <c r="P5" s="1" t="s">
        <v>17</v>
      </c>
      <c r="Q5" s="1" t="s">
        <v>33</v>
      </c>
      <c r="S5" s="1" t="s">
        <v>34</v>
      </c>
      <c r="T5" s="1" t="s">
        <v>35</v>
      </c>
      <c r="U5" s="1" t="s">
        <v>36</v>
      </c>
      <c r="V5" s="1" t="s">
        <v>37</v>
      </c>
    </row>
    <row r="6" spans="1:22" x14ac:dyDescent="0.15">
      <c r="A6" s="1" t="s">
        <v>38</v>
      </c>
      <c r="B6" s="1">
        <v>520.85167023500401</v>
      </c>
      <c r="C6" s="1">
        <v>215.45223599997399</v>
      </c>
      <c r="D6" s="1">
        <v>978.95082158754997</v>
      </c>
      <c r="E6" s="1">
        <v>4.5437023061931496</v>
      </c>
      <c r="F6" s="1">
        <v>2.1838683155979002</v>
      </c>
      <c r="G6" s="1">
        <v>1.10108277444127E-3</v>
      </c>
      <c r="H6" s="1">
        <v>1</v>
      </c>
      <c r="I6" s="1" t="s">
        <v>16</v>
      </c>
      <c r="J6" s="1">
        <v>0.33132699999999998</v>
      </c>
      <c r="K6" s="1">
        <v>0.59328800000000004</v>
      </c>
      <c r="L6" s="1">
        <v>3.4292400000000001</v>
      </c>
      <c r="M6" s="1">
        <v>5.5491900000000003</v>
      </c>
      <c r="N6" s="1">
        <v>7.32822</v>
      </c>
      <c r="O6" s="1" t="s">
        <v>39</v>
      </c>
      <c r="P6" s="1" t="s">
        <v>17</v>
      </c>
      <c r="Q6" s="1" t="s">
        <v>40</v>
      </c>
      <c r="S6" s="1" t="s">
        <v>41</v>
      </c>
      <c r="T6" s="1" t="s">
        <v>42</v>
      </c>
      <c r="U6" s="1" t="s">
        <v>43</v>
      </c>
      <c r="V6" s="1" t="s">
        <v>44</v>
      </c>
    </row>
    <row r="7" spans="1:22" x14ac:dyDescent="0.15">
      <c r="A7" s="1" t="s">
        <v>45</v>
      </c>
      <c r="B7" s="1">
        <v>26.196832632403598</v>
      </c>
      <c r="C7" s="1">
        <v>13.012415342537</v>
      </c>
      <c r="D7" s="1">
        <v>45.9734585672036</v>
      </c>
      <c r="E7" s="1">
        <v>3.5330457380128699</v>
      </c>
      <c r="F7" s="1">
        <v>1.82091242615391</v>
      </c>
      <c r="G7" s="1">
        <v>2.00619876165361E-2</v>
      </c>
      <c r="H7" s="1">
        <v>1</v>
      </c>
      <c r="I7" s="1" t="s">
        <v>16</v>
      </c>
      <c r="J7" s="1">
        <v>5.1627699999999999E-2</v>
      </c>
      <c r="K7" s="1">
        <v>3.7009599999999997E-2</v>
      </c>
      <c r="L7" s="1">
        <v>0.187</v>
      </c>
      <c r="M7" s="1">
        <v>0.19454399999999999</v>
      </c>
      <c r="N7" s="1">
        <v>0.39091799999999999</v>
      </c>
      <c r="O7" s="1" t="s">
        <v>46</v>
      </c>
      <c r="P7" s="1" t="s">
        <v>17</v>
      </c>
      <c r="Q7" s="1" t="s">
        <v>47</v>
      </c>
      <c r="U7" s="1" t="s">
        <v>43</v>
      </c>
      <c r="V7" s="1" t="s">
        <v>44</v>
      </c>
    </row>
    <row r="8" spans="1:22" x14ac:dyDescent="0.15">
      <c r="A8" s="1" t="s">
        <v>48</v>
      </c>
      <c r="B8" s="1">
        <v>66.948602468182798</v>
      </c>
      <c r="C8" s="1">
        <v>88.694100890793095</v>
      </c>
      <c r="D8" s="1">
        <v>34.330354834267403</v>
      </c>
      <c r="E8" s="1">
        <v>0.38706469189577303</v>
      </c>
      <c r="F8" s="1">
        <v>-1.3693533841316501</v>
      </c>
      <c r="G8" s="1">
        <v>2.66149641292764E-2</v>
      </c>
      <c r="H8" s="1">
        <v>1</v>
      </c>
      <c r="I8" s="1" t="s">
        <v>32</v>
      </c>
      <c r="J8" s="1">
        <v>1.15039</v>
      </c>
      <c r="K8" s="1">
        <v>0.88459100000000002</v>
      </c>
      <c r="L8" s="1">
        <v>0.44052799999999998</v>
      </c>
      <c r="M8" s="1">
        <v>0.218746</v>
      </c>
      <c r="N8" s="1">
        <v>0.39649699999999999</v>
      </c>
      <c r="O8" s="1" t="s">
        <v>49</v>
      </c>
      <c r="P8" s="1" t="s">
        <v>17</v>
      </c>
      <c r="Q8" s="1" t="s">
        <v>50</v>
      </c>
      <c r="R8" s="1" t="s">
        <v>51</v>
      </c>
      <c r="S8" s="1" t="s">
        <v>52</v>
      </c>
      <c r="T8" s="1" t="s">
        <v>53</v>
      </c>
    </row>
    <row r="9" spans="1:22" x14ac:dyDescent="0.15">
      <c r="A9" s="1" t="s">
        <v>54</v>
      </c>
      <c r="B9" s="1">
        <v>20.975979266279701</v>
      </c>
      <c r="C9" s="1">
        <v>30.3788165432052</v>
      </c>
      <c r="D9" s="1">
        <v>6.8717233508913802</v>
      </c>
      <c r="E9" s="1">
        <v>0.22620115372560101</v>
      </c>
      <c r="F9" s="1">
        <v>-2.14432180716017</v>
      </c>
      <c r="G9" s="1">
        <v>1.0115761718764301E-2</v>
      </c>
      <c r="H9" s="1">
        <v>1</v>
      </c>
      <c r="I9" s="1" t="s">
        <v>32</v>
      </c>
      <c r="J9" s="1">
        <v>0.43284899999999998</v>
      </c>
      <c r="K9" s="1">
        <v>0.54450299999999996</v>
      </c>
      <c r="L9" s="1">
        <v>0.31289</v>
      </c>
      <c r="M9" s="1">
        <v>0.110335</v>
      </c>
      <c r="N9" s="1">
        <v>6.31795E-2</v>
      </c>
      <c r="O9" s="1" t="s">
        <v>55</v>
      </c>
      <c r="P9" s="1" t="s">
        <v>17</v>
      </c>
      <c r="Q9" s="1" t="s">
        <v>56</v>
      </c>
      <c r="S9" s="1" t="s">
        <v>57</v>
      </c>
      <c r="T9" s="1" t="s">
        <v>58</v>
      </c>
    </row>
    <row r="10" spans="1:22" x14ac:dyDescent="0.15">
      <c r="A10" s="1" t="s">
        <v>59</v>
      </c>
      <c r="B10" s="1">
        <v>587.42761865530701</v>
      </c>
      <c r="C10" s="1">
        <v>787.282407577919</v>
      </c>
      <c r="D10" s="1">
        <v>287.64543527139</v>
      </c>
      <c r="E10" s="1">
        <v>0.36536499800158501</v>
      </c>
      <c r="F10" s="1">
        <v>-1.4525896646118199</v>
      </c>
      <c r="G10" s="1">
        <v>1.43868610809351E-2</v>
      </c>
      <c r="H10" s="1">
        <v>1</v>
      </c>
      <c r="I10" s="1" t="s">
        <v>32</v>
      </c>
      <c r="J10" s="1">
        <v>22.323799999999999</v>
      </c>
      <c r="K10" s="1">
        <v>28.912700000000001</v>
      </c>
      <c r="L10" s="1">
        <v>38.546500000000002</v>
      </c>
      <c r="M10" s="1">
        <v>10.0199</v>
      </c>
      <c r="N10" s="1">
        <v>11.2532</v>
      </c>
      <c r="O10" s="1" t="s">
        <v>60</v>
      </c>
      <c r="P10" s="1" t="s">
        <v>17</v>
      </c>
      <c r="Q10" s="1" t="s">
        <v>61</v>
      </c>
      <c r="S10" s="1" t="s">
        <v>62</v>
      </c>
      <c r="T10" s="1" t="s">
        <v>63</v>
      </c>
      <c r="U10" s="1" t="s">
        <v>64</v>
      </c>
      <c r="V10" s="1" t="s">
        <v>65</v>
      </c>
    </row>
    <row r="11" spans="1:22" x14ac:dyDescent="0.15">
      <c r="A11" s="1" t="s">
        <v>66</v>
      </c>
      <c r="B11" s="1">
        <v>253.900373389214</v>
      </c>
      <c r="C11" s="1">
        <v>330.51389010593601</v>
      </c>
      <c r="D11" s="1">
        <v>138.98009831413299</v>
      </c>
      <c r="E11" s="1">
        <v>0.42049699717487499</v>
      </c>
      <c r="F11" s="1">
        <v>-1.2498325968478099</v>
      </c>
      <c r="G11" s="1">
        <v>3.1771269725142499E-3</v>
      </c>
      <c r="H11" s="1">
        <v>1</v>
      </c>
      <c r="I11" s="1" t="s">
        <v>32</v>
      </c>
      <c r="J11" s="1">
        <v>1.75657</v>
      </c>
      <c r="K11" s="1">
        <v>1.62731</v>
      </c>
      <c r="L11" s="1">
        <v>2.0695100000000002</v>
      </c>
      <c r="M11" s="1">
        <v>1.23445</v>
      </c>
      <c r="N11" s="1">
        <v>0.32349600000000001</v>
      </c>
      <c r="P11" s="1" t="s">
        <v>17</v>
      </c>
      <c r="Q11" s="1" t="s">
        <v>67</v>
      </c>
      <c r="S11" s="1" t="s">
        <v>68</v>
      </c>
      <c r="T11" s="1" t="s">
        <v>69</v>
      </c>
      <c r="U11" s="1" t="s">
        <v>70</v>
      </c>
      <c r="V11" s="1" t="s">
        <v>71</v>
      </c>
    </row>
    <row r="12" spans="1:22" x14ac:dyDescent="0.15">
      <c r="A12" s="1" t="s">
        <v>72</v>
      </c>
      <c r="B12" s="1">
        <v>21.208953909913198</v>
      </c>
      <c r="C12" s="1">
        <v>29.7526695235345</v>
      </c>
      <c r="D12" s="1">
        <v>8.3933804894812507</v>
      </c>
      <c r="E12" s="1">
        <v>0.28210512279720101</v>
      </c>
      <c r="F12" s="1">
        <v>-1.8256952305696501</v>
      </c>
      <c r="G12" s="1">
        <v>3.6925972289669103E-2</v>
      </c>
      <c r="H12" s="1">
        <v>1</v>
      </c>
      <c r="I12" s="1" t="s">
        <v>32</v>
      </c>
      <c r="J12" s="1">
        <v>0.59055400000000002</v>
      </c>
      <c r="K12" s="1">
        <v>0.27178400000000003</v>
      </c>
      <c r="L12" s="1">
        <v>0.26477099999999998</v>
      </c>
      <c r="M12" s="1">
        <v>9.7008700000000003E-2</v>
      </c>
      <c r="N12" s="1">
        <v>0.110775</v>
      </c>
      <c r="P12" s="1" t="s">
        <v>17</v>
      </c>
      <c r="Q12" s="1" t="s">
        <v>73</v>
      </c>
      <c r="S12" s="1" t="s">
        <v>74</v>
      </c>
      <c r="T12" s="1" t="s">
        <v>75</v>
      </c>
    </row>
    <row r="13" spans="1:22" x14ac:dyDescent="0.15">
      <c r="A13" s="1" t="s">
        <v>76</v>
      </c>
      <c r="B13" s="1">
        <v>409.73818070869402</v>
      </c>
      <c r="C13" s="1">
        <v>567.74492538468201</v>
      </c>
      <c r="D13" s="1">
        <v>172.728063694713</v>
      </c>
      <c r="E13" s="1">
        <v>0.30423532817608001</v>
      </c>
      <c r="F13" s="1">
        <v>-1.7167404045958301</v>
      </c>
      <c r="G13" s="1">
        <v>2.8711021196052702E-2</v>
      </c>
      <c r="H13" s="1">
        <v>1</v>
      </c>
      <c r="I13" s="1" t="s">
        <v>32</v>
      </c>
      <c r="J13" s="1">
        <v>2.90374</v>
      </c>
      <c r="K13" s="1">
        <v>2.7292000000000001</v>
      </c>
      <c r="L13" s="1">
        <v>0.86669099999999999</v>
      </c>
      <c r="M13" s="1">
        <v>0.60521199999999997</v>
      </c>
      <c r="N13" s="1">
        <v>0.65240900000000002</v>
      </c>
      <c r="P13" s="1" t="s">
        <v>17</v>
      </c>
      <c r="Q13" s="1" t="s">
        <v>77</v>
      </c>
    </row>
    <row r="14" spans="1:22" x14ac:dyDescent="0.15">
      <c r="A14" s="1" t="s">
        <v>78</v>
      </c>
      <c r="B14" s="1">
        <v>109.01255435821</v>
      </c>
      <c r="C14" s="1">
        <v>146.713839993194</v>
      </c>
      <c r="D14" s="1">
        <v>52.460625905734098</v>
      </c>
      <c r="E14" s="1">
        <v>0.35757107787627801</v>
      </c>
      <c r="F14" s="1">
        <v>-1.48369804598334</v>
      </c>
      <c r="G14" s="1">
        <v>1.52973714546691E-2</v>
      </c>
      <c r="H14" s="1">
        <v>1</v>
      </c>
      <c r="I14" s="1" t="s">
        <v>32</v>
      </c>
      <c r="J14" s="1">
        <v>0.80356300000000003</v>
      </c>
      <c r="K14" s="1">
        <v>1.0962000000000001</v>
      </c>
      <c r="L14" s="1">
        <v>0.51709000000000005</v>
      </c>
      <c r="M14" s="1">
        <v>0.303282</v>
      </c>
      <c r="N14" s="1">
        <v>0.253882</v>
      </c>
      <c r="P14" s="1" t="s">
        <v>17</v>
      </c>
      <c r="Q14" s="1" t="s">
        <v>79</v>
      </c>
    </row>
    <row r="15" spans="1:22" x14ac:dyDescent="0.15">
      <c r="A15" s="1" t="s">
        <v>80</v>
      </c>
      <c r="B15" s="1">
        <v>1628.67503123192</v>
      </c>
      <c r="C15" s="1">
        <v>978.59914089611198</v>
      </c>
      <c r="D15" s="1">
        <v>2603.7888667356401</v>
      </c>
      <c r="E15" s="1">
        <v>2.6607307915182998</v>
      </c>
      <c r="F15" s="1">
        <v>1.4118225481696101</v>
      </c>
      <c r="G15" s="1">
        <v>2.49120725979841E-2</v>
      </c>
      <c r="H15" s="1">
        <v>1</v>
      </c>
      <c r="I15" s="1" t="s">
        <v>16</v>
      </c>
      <c r="J15" s="1">
        <v>11.1387</v>
      </c>
      <c r="K15" s="1">
        <v>22.6508</v>
      </c>
      <c r="L15" s="1">
        <v>6.93323</v>
      </c>
      <c r="M15" s="1">
        <v>27.2699</v>
      </c>
      <c r="N15" s="1">
        <v>49.2973</v>
      </c>
      <c r="P15" s="1" t="s">
        <v>17</v>
      </c>
      <c r="Q15" s="1" t="s">
        <v>81</v>
      </c>
      <c r="S15" s="1" t="s">
        <v>82</v>
      </c>
      <c r="T15" s="1" t="s">
        <v>83</v>
      </c>
      <c r="U15" s="1" t="s">
        <v>84</v>
      </c>
      <c r="V15" s="1" t="s">
        <v>85</v>
      </c>
    </row>
    <row r="16" spans="1:22" x14ac:dyDescent="0.15">
      <c r="A16" s="1" t="s">
        <v>86</v>
      </c>
      <c r="B16" s="1">
        <v>2959.1834078760799</v>
      </c>
      <c r="C16" s="1">
        <v>3890.6676895771802</v>
      </c>
      <c r="D16" s="1">
        <v>1561.95698532443</v>
      </c>
      <c r="E16" s="1">
        <v>0.401462450650515</v>
      </c>
      <c r="F16" s="1">
        <v>-1.3166630381375899</v>
      </c>
      <c r="G16" s="1">
        <v>4.4159089154179501E-2</v>
      </c>
      <c r="H16" s="1">
        <v>1</v>
      </c>
      <c r="I16" s="1" t="s">
        <v>32</v>
      </c>
      <c r="J16" s="1">
        <v>558.61900000000003</v>
      </c>
      <c r="K16" s="1">
        <v>302.12200000000001</v>
      </c>
      <c r="L16" s="1">
        <v>184.761</v>
      </c>
      <c r="M16" s="1">
        <v>150.15700000000001</v>
      </c>
      <c r="N16" s="1">
        <v>112.434</v>
      </c>
      <c r="P16" s="1" t="s">
        <v>17</v>
      </c>
      <c r="Q16" s="1" t="s">
        <v>87</v>
      </c>
      <c r="S16" s="1" t="s">
        <v>88</v>
      </c>
      <c r="T16" s="1" t="s">
        <v>89</v>
      </c>
    </row>
    <row r="17" spans="1:22" x14ac:dyDescent="0.15">
      <c r="A17" s="1" t="s">
        <v>90</v>
      </c>
      <c r="B17" s="1">
        <v>58.707061174145203</v>
      </c>
      <c r="C17" s="1">
        <v>76.091401523847495</v>
      </c>
      <c r="D17" s="1">
        <v>32.630550649591797</v>
      </c>
      <c r="E17" s="1">
        <v>0.42883361320878299</v>
      </c>
      <c r="F17" s="1">
        <v>-1.2215101020836601</v>
      </c>
      <c r="G17" s="1">
        <v>2.8371566800804299E-2</v>
      </c>
      <c r="H17" s="1">
        <v>1</v>
      </c>
      <c r="I17" s="1" t="s">
        <v>32</v>
      </c>
      <c r="J17" s="1">
        <v>1.74685</v>
      </c>
      <c r="K17" s="1">
        <v>1.80931</v>
      </c>
      <c r="L17" s="1">
        <v>2.2033</v>
      </c>
      <c r="M17" s="1">
        <v>0.99582899999999996</v>
      </c>
      <c r="N17" s="1">
        <v>0.60763699999999998</v>
      </c>
      <c r="O17" s="1" t="s">
        <v>91</v>
      </c>
      <c r="P17" s="1" t="s">
        <v>17</v>
      </c>
      <c r="Q17" s="1" t="s">
        <v>92</v>
      </c>
      <c r="S17" s="1" t="s">
        <v>93</v>
      </c>
      <c r="T17" s="1" t="s">
        <v>94</v>
      </c>
    </row>
    <row r="18" spans="1:22" x14ac:dyDescent="0.15">
      <c r="A18" s="1" t="s">
        <v>95</v>
      </c>
      <c r="B18" s="1">
        <v>73.550971843658601</v>
      </c>
      <c r="C18" s="1">
        <v>94.161845205627102</v>
      </c>
      <c r="D18" s="1">
        <v>42.6346618007058</v>
      </c>
      <c r="E18" s="1">
        <v>0.45278065343347801</v>
      </c>
      <c r="F18" s="1">
        <v>-1.14311577936746</v>
      </c>
      <c r="G18" s="1">
        <v>2.1295148060610301E-2</v>
      </c>
      <c r="H18" s="1">
        <v>1</v>
      </c>
      <c r="I18" s="1" t="s">
        <v>32</v>
      </c>
      <c r="J18" s="1">
        <v>3.0804299999999998</v>
      </c>
      <c r="K18" s="1">
        <v>2.1294200000000001</v>
      </c>
      <c r="L18" s="1">
        <v>1.2584500000000001</v>
      </c>
      <c r="M18" s="1">
        <v>0.79786900000000005</v>
      </c>
      <c r="N18" s="1">
        <v>0.86633000000000004</v>
      </c>
      <c r="O18" s="1" t="s">
        <v>96</v>
      </c>
      <c r="P18" s="1" t="s">
        <v>17</v>
      </c>
      <c r="Q18" s="1" t="s">
        <v>97</v>
      </c>
      <c r="S18" s="1" t="s">
        <v>98</v>
      </c>
      <c r="T18" s="1" t="s">
        <v>99</v>
      </c>
      <c r="U18" s="1" t="s">
        <v>100</v>
      </c>
      <c r="V18" s="1" t="s">
        <v>101</v>
      </c>
    </row>
    <row r="19" spans="1:22" x14ac:dyDescent="0.15">
      <c r="A19" s="1" t="s">
        <v>102</v>
      </c>
      <c r="B19" s="1">
        <v>118.50428632577901</v>
      </c>
      <c r="C19" s="1">
        <v>154.871247534448</v>
      </c>
      <c r="D19" s="1">
        <v>63.953844512773998</v>
      </c>
      <c r="E19" s="1">
        <v>0.412948468685568</v>
      </c>
      <c r="F19" s="1">
        <v>-1.27596633409067</v>
      </c>
      <c r="G19" s="1">
        <v>6.9359719265085201E-3</v>
      </c>
      <c r="H19" s="1">
        <v>1</v>
      </c>
      <c r="I19" s="1" t="s">
        <v>32</v>
      </c>
      <c r="J19" s="1">
        <v>11.5472</v>
      </c>
      <c r="K19" s="1">
        <v>9.5729799999999994</v>
      </c>
      <c r="L19" s="1">
        <v>8.3566500000000001</v>
      </c>
      <c r="M19" s="1">
        <v>6.0437900000000004</v>
      </c>
      <c r="N19" s="1">
        <v>1.84202</v>
      </c>
      <c r="P19" s="1" t="s">
        <v>17</v>
      </c>
      <c r="Q19" s="1" t="s">
        <v>103</v>
      </c>
      <c r="S19" s="1" t="s">
        <v>104</v>
      </c>
      <c r="T19" s="1" t="s">
        <v>105</v>
      </c>
      <c r="U19" s="1" t="s">
        <v>106</v>
      </c>
      <c r="V19" s="1" t="s">
        <v>107</v>
      </c>
    </row>
    <row r="20" spans="1:22" x14ac:dyDescent="0.15">
      <c r="A20" s="1" t="s">
        <v>108</v>
      </c>
      <c r="B20" s="1">
        <v>83.251404458046594</v>
      </c>
      <c r="C20" s="1">
        <v>116.089453245824</v>
      </c>
      <c r="D20" s="1">
        <v>33.9943312763804</v>
      </c>
      <c r="E20" s="1">
        <v>0.29282876545551501</v>
      </c>
      <c r="F20" s="1">
        <v>-1.77187081400574</v>
      </c>
      <c r="G20" s="1">
        <v>2.9181304739308501E-2</v>
      </c>
      <c r="H20" s="1">
        <v>1</v>
      </c>
      <c r="I20" s="1" t="s">
        <v>32</v>
      </c>
      <c r="J20" s="1">
        <v>1.3933800000000001</v>
      </c>
      <c r="K20" s="1">
        <v>3.2135899999999999</v>
      </c>
      <c r="L20" s="1">
        <v>3.1890900000000002</v>
      </c>
      <c r="M20" s="1">
        <v>1.1694800000000001</v>
      </c>
      <c r="N20" s="1">
        <v>0.41514299999999998</v>
      </c>
      <c r="P20" s="1" t="s">
        <v>17</v>
      </c>
      <c r="Q20" s="1" t="s">
        <v>109</v>
      </c>
    </row>
    <row r="21" spans="1:22" x14ac:dyDescent="0.15">
      <c r="A21" s="1" t="s">
        <v>110</v>
      </c>
      <c r="B21" s="1">
        <v>10803.9943331713</v>
      </c>
      <c r="C21" s="1">
        <v>7477.9541960870001</v>
      </c>
      <c r="D21" s="1">
        <v>15793.0545387977</v>
      </c>
      <c r="E21" s="1">
        <v>2.1119485523275601</v>
      </c>
      <c r="F21" s="1">
        <v>1.07857469065946</v>
      </c>
      <c r="G21" s="1">
        <v>4.5297032375291098E-2</v>
      </c>
      <c r="H21" s="1">
        <v>1</v>
      </c>
      <c r="I21" s="1" t="s">
        <v>16</v>
      </c>
      <c r="J21" s="1">
        <v>160.75800000000001</v>
      </c>
      <c r="K21" s="1">
        <v>246.02500000000001</v>
      </c>
      <c r="L21" s="1">
        <v>44.778599999999997</v>
      </c>
      <c r="M21" s="1">
        <v>304.43299999999999</v>
      </c>
      <c r="N21" s="1">
        <v>323.024</v>
      </c>
      <c r="O21" s="1" t="s">
        <v>111</v>
      </c>
      <c r="P21" s="1" t="s">
        <v>17</v>
      </c>
      <c r="Q21" s="1" t="s">
        <v>112</v>
      </c>
      <c r="R21" s="1" t="s">
        <v>113</v>
      </c>
    </row>
    <row r="22" spans="1:22" x14ac:dyDescent="0.15">
      <c r="A22" s="1" t="s">
        <v>114</v>
      </c>
      <c r="B22" s="1">
        <v>130.09441914482201</v>
      </c>
      <c r="C22" s="1">
        <v>83.018516555421897</v>
      </c>
      <c r="D22" s="1">
        <v>200.708273028923</v>
      </c>
      <c r="E22" s="1">
        <v>2.4176326120562899</v>
      </c>
      <c r="F22" s="1">
        <v>1.2735950266240399</v>
      </c>
      <c r="G22" s="1">
        <v>2.7480097326307101E-2</v>
      </c>
      <c r="H22" s="1">
        <v>1</v>
      </c>
      <c r="I22" s="1" t="s">
        <v>16</v>
      </c>
      <c r="J22" s="1">
        <v>0.55296199999999995</v>
      </c>
      <c r="K22" s="1">
        <v>0.70569199999999999</v>
      </c>
      <c r="L22" s="1">
        <v>0.56460900000000003</v>
      </c>
      <c r="M22" s="1">
        <v>2.08785</v>
      </c>
      <c r="N22" s="1">
        <v>0.84734200000000004</v>
      </c>
      <c r="P22" s="1" t="s">
        <v>17</v>
      </c>
      <c r="Q22" s="1" t="s">
        <v>115</v>
      </c>
      <c r="S22" s="1" t="s">
        <v>116</v>
      </c>
      <c r="T22" s="1" t="s">
        <v>117</v>
      </c>
    </row>
    <row r="23" spans="1:22" x14ac:dyDescent="0.15">
      <c r="A23" s="1" t="s">
        <v>118</v>
      </c>
      <c r="B23" s="1">
        <v>44.462007357775803</v>
      </c>
      <c r="C23" s="1">
        <v>59.1754998549509</v>
      </c>
      <c r="D23" s="1">
        <v>22.391768612013198</v>
      </c>
      <c r="E23" s="1">
        <v>0.37839593525866499</v>
      </c>
      <c r="F23" s="1">
        <v>-1.4020315036034601</v>
      </c>
      <c r="G23" s="1">
        <v>1.9070657155009399E-2</v>
      </c>
      <c r="H23" s="1">
        <v>1</v>
      </c>
      <c r="I23" s="1" t="s">
        <v>32</v>
      </c>
      <c r="J23" s="1">
        <v>1.8738900000000001</v>
      </c>
      <c r="K23" s="1">
        <v>1.9262600000000001</v>
      </c>
      <c r="L23" s="1">
        <v>0.90804700000000005</v>
      </c>
      <c r="M23" s="1">
        <v>0.75149500000000002</v>
      </c>
      <c r="N23" s="1">
        <v>0.44944499999999998</v>
      </c>
      <c r="P23" s="1" t="s">
        <v>17</v>
      </c>
      <c r="Q23" s="1" t="s">
        <v>119</v>
      </c>
      <c r="S23" s="1" t="s">
        <v>120</v>
      </c>
      <c r="T23" s="1" t="s">
        <v>121</v>
      </c>
      <c r="U23" s="1" t="s">
        <v>122</v>
      </c>
      <c r="V23" s="1" t="s">
        <v>123</v>
      </c>
    </row>
    <row r="24" spans="1:22" x14ac:dyDescent="0.15">
      <c r="A24" s="1" t="s">
        <v>124</v>
      </c>
      <c r="B24" s="1">
        <v>43.186924080107303</v>
      </c>
      <c r="C24" s="1">
        <v>29.058912404376201</v>
      </c>
      <c r="D24" s="1">
        <v>64.3789415937039</v>
      </c>
      <c r="E24" s="1">
        <v>2.2154628741028999</v>
      </c>
      <c r="F24" s="1">
        <v>1.1476081508832501</v>
      </c>
      <c r="G24" s="1">
        <v>4.2940630910049203E-2</v>
      </c>
      <c r="H24" s="1">
        <v>1</v>
      </c>
      <c r="I24" s="1" t="s">
        <v>16</v>
      </c>
      <c r="J24" s="1">
        <v>4.6033600000000003</v>
      </c>
      <c r="K24" s="1">
        <v>4.6011800000000003</v>
      </c>
      <c r="L24" s="1">
        <v>1.3531299999999999</v>
      </c>
      <c r="M24" s="1">
        <v>6.6359700000000004</v>
      </c>
      <c r="N24" s="1">
        <v>7.19062</v>
      </c>
      <c r="P24" s="1" t="s">
        <v>17</v>
      </c>
      <c r="Q24" s="1" t="s">
        <v>125</v>
      </c>
      <c r="S24" s="1" t="s">
        <v>126</v>
      </c>
      <c r="T24" s="1" t="s">
        <v>127</v>
      </c>
    </row>
    <row r="25" spans="1:22" x14ac:dyDescent="0.15">
      <c r="A25" s="1" t="s">
        <v>128</v>
      </c>
      <c r="B25" s="1">
        <v>50.329107612342803</v>
      </c>
      <c r="C25" s="1">
        <v>68.247129111518802</v>
      </c>
      <c r="D25" s="1">
        <v>23.4520753635787</v>
      </c>
      <c r="E25" s="1">
        <v>0.34363460659652001</v>
      </c>
      <c r="F25" s="1">
        <v>-1.5410527608233999</v>
      </c>
      <c r="G25" s="1">
        <v>4.9983106201285397E-2</v>
      </c>
      <c r="H25" s="1">
        <v>1</v>
      </c>
      <c r="I25" s="1" t="s">
        <v>32</v>
      </c>
      <c r="J25" s="1">
        <v>3.3287100000000001</v>
      </c>
      <c r="K25" s="1">
        <v>2.32118</v>
      </c>
      <c r="L25" s="1">
        <v>4.0418700000000003</v>
      </c>
      <c r="M25" s="1">
        <v>1.3771599999999999</v>
      </c>
      <c r="N25" s="1">
        <v>0.80666899999999997</v>
      </c>
      <c r="P25" s="1" t="s">
        <v>17</v>
      </c>
      <c r="Q25" s="1" t="s">
        <v>129</v>
      </c>
    </row>
    <row r="26" spans="1:22" x14ac:dyDescent="0.15">
      <c r="A26" s="1" t="s">
        <v>130</v>
      </c>
      <c r="B26" s="1">
        <v>113.515473981995</v>
      </c>
      <c r="C26" s="1">
        <v>144.611235329447</v>
      </c>
      <c r="D26" s="1">
        <v>66.871831960816394</v>
      </c>
      <c r="E26" s="1">
        <v>0.462424871819065</v>
      </c>
      <c r="F26" s="1">
        <v>-1.1127090986815</v>
      </c>
      <c r="G26" s="1">
        <v>1.46380670577228E-2</v>
      </c>
      <c r="H26" s="1">
        <v>1</v>
      </c>
      <c r="I26" s="1" t="s">
        <v>32</v>
      </c>
      <c r="J26" s="1">
        <v>1.39649</v>
      </c>
      <c r="K26" s="1">
        <v>1.13713</v>
      </c>
      <c r="L26" s="1">
        <v>1.0254099999999999</v>
      </c>
      <c r="M26" s="1">
        <v>0.60442399999999996</v>
      </c>
      <c r="N26" s="1">
        <v>0.47211500000000001</v>
      </c>
      <c r="P26" s="1" t="s">
        <v>17</v>
      </c>
      <c r="Q26" s="1" t="s">
        <v>131</v>
      </c>
      <c r="S26" s="1" t="s">
        <v>132</v>
      </c>
      <c r="T26" s="1" t="s">
        <v>133</v>
      </c>
      <c r="U26" s="1" t="s">
        <v>134</v>
      </c>
      <c r="V26" s="1" t="s">
        <v>135</v>
      </c>
    </row>
    <row r="27" spans="1:22" x14ac:dyDescent="0.15">
      <c r="A27" s="1" t="s">
        <v>136</v>
      </c>
      <c r="B27" s="1">
        <v>53.0534473000547</v>
      </c>
      <c r="C27" s="1">
        <v>67.591412507745304</v>
      </c>
      <c r="D27" s="1">
        <v>31.246499488518801</v>
      </c>
      <c r="E27" s="1">
        <v>0.46228504967163098</v>
      </c>
      <c r="F27" s="1">
        <v>-1.1131453884099001</v>
      </c>
      <c r="G27" s="1">
        <v>4.9359590064636499E-2</v>
      </c>
      <c r="H27" s="1">
        <v>1</v>
      </c>
      <c r="I27" s="1" t="s">
        <v>32</v>
      </c>
      <c r="J27" s="1">
        <v>0.38912999999999998</v>
      </c>
      <c r="K27" s="1">
        <v>0.31265599999999999</v>
      </c>
      <c r="L27" s="1">
        <v>0.34671600000000002</v>
      </c>
      <c r="M27" s="1">
        <v>0.17152999999999999</v>
      </c>
      <c r="N27" s="1">
        <v>0.11885</v>
      </c>
      <c r="P27" s="1" t="s">
        <v>17</v>
      </c>
      <c r="Q27" s="1" t="s">
        <v>137</v>
      </c>
      <c r="U27" s="1" t="s">
        <v>138</v>
      </c>
      <c r="V27" s="1" t="s">
        <v>139</v>
      </c>
    </row>
    <row r="28" spans="1:22" x14ac:dyDescent="0.15">
      <c r="A28" s="1" t="s">
        <v>140</v>
      </c>
      <c r="B28" s="1">
        <v>81.747094296557805</v>
      </c>
      <c r="C28" s="1">
        <v>105.420896245024</v>
      </c>
      <c r="D28" s="1">
        <v>46.236391373857799</v>
      </c>
      <c r="E28" s="1">
        <v>0.438588486920021</v>
      </c>
      <c r="F28" s="1">
        <v>-1.1890601535584699</v>
      </c>
      <c r="G28" s="1">
        <v>2.0009512273126001E-2</v>
      </c>
      <c r="H28" s="1">
        <v>1</v>
      </c>
      <c r="I28" s="1" t="s">
        <v>32</v>
      </c>
      <c r="J28" s="1">
        <v>0.50078900000000004</v>
      </c>
      <c r="K28" s="1">
        <v>0.57271799999999995</v>
      </c>
      <c r="L28" s="1">
        <v>0.79850100000000002</v>
      </c>
      <c r="M28" s="1">
        <v>0.33207599999999998</v>
      </c>
      <c r="N28" s="1">
        <v>0.197128</v>
      </c>
      <c r="O28" s="1" t="s">
        <v>141</v>
      </c>
      <c r="P28" s="1" t="s">
        <v>17</v>
      </c>
      <c r="Q28" s="1" t="s">
        <v>142</v>
      </c>
      <c r="R28" s="1" t="s">
        <v>143</v>
      </c>
      <c r="S28" s="1" t="s">
        <v>144</v>
      </c>
      <c r="T28" s="1" t="s">
        <v>145</v>
      </c>
    </row>
    <row r="29" spans="1:22" x14ac:dyDescent="0.15">
      <c r="A29" s="1" t="s">
        <v>146</v>
      </c>
      <c r="B29" s="1">
        <v>14.7936410300437</v>
      </c>
      <c r="C29" s="1">
        <v>24.302632799550999</v>
      </c>
      <c r="D29" s="1">
        <v>0.53015337578275701</v>
      </c>
      <c r="E29" s="1">
        <v>2.18146478266565E-2</v>
      </c>
      <c r="F29" s="1">
        <v>-5.5185590065868899</v>
      </c>
      <c r="G29" s="1">
        <v>3.3169274115310898E-2</v>
      </c>
      <c r="H29" s="1">
        <v>1</v>
      </c>
      <c r="I29" s="1" t="s">
        <v>32</v>
      </c>
      <c r="J29" s="1">
        <v>19.773199999999999</v>
      </c>
      <c r="K29" s="1">
        <v>33.954599999999999</v>
      </c>
      <c r="L29" s="1">
        <v>0</v>
      </c>
      <c r="M29" s="1">
        <v>0</v>
      </c>
      <c r="N29" s="1">
        <v>0.67435599999999996</v>
      </c>
      <c r="P29" s="1" t="s">
        <v>17</v>
      </c>
      <c r="Q29" s="1" t="s">
        <v>147</v>
      </c>
    </row>
    <row r="30" spans="1:22" x14ac:dyDescent="0.15">
      <c r="A30" s="1" t="s">
        <v>148</v>
      </c>
      <c r="B30" s="1">
        <v>31.095512886888201</v>
      </c>
      <c r="C30" s="1">
        <v>42.539464722298099</v>
      </c>
      <c r="D30" s="1">
        <v>13.9295851337735</v>
      </c>
      <c r="E30" s="1">
        <v>0.32745087942942502</v>
      </c>
      <c r="F30" s="1">
        <v>-1.6106495892100301</v>
      </c>
      <c r="G30" s="1">
        <v>2.3195307356315899E-2</v>
      </c>
      <c r="H30" s="1">
        <v>1</v>
      </c>
      <c r="I30" s="1" t="s">
        <v>32</v>
      </c>
      <c r="J30" s="1">
        <v>1.70106</v>
      </c>
      <c r="K30" s="1">
        <v>1.4222300000000001</v>
      </c>
      <c r="L30" s="1">
        <v>1.95625</v>
      </c>
      <c r="M30" s="1">
        <v>0.765042</v>
      </c>
      <c r="N30" s="1">
        <v>0.32062600000000002</v>
      </c>
      <c r="O30" s="1" t="s">
        <v>149</v>
      </c>
      <c r="P30" s="1" t="s">
        <v>17</v>
      </c>
      <c r="Q30" s="1" t="s">
        <v>150</v>
      </c>
      <c r="S30" s="1" t="s">
        <v>151</v>
      </c>
      <c r="T30" s="1" t="s">
        <v>152</v>
      </c>
      <c r="U30" s="1" t="s">
        <v>153</v>
      </c>
      <c r="V30" s="1" t="s">
        <v>154</v>
      </c>
    </row>
    <row r="31" spans="1:22" x14ac:dyDescent="0.15">
      <c r="A31" s="1" t="s">
        <v>155</v>
      </c>
      <c r="B31" s="1">
        <v>56.691822070336897</v>
      </c>
      <c r="C31" s="1">
        <v>74.669808550608806</v>
      </c>
      <c r="D31" s="1">
        <v>29.724842349928899</v>
      </c>
      <c r="E31" s="1">
        <v>0.39808381629614498</v>
      </c>
      <c r="F31" s="1">
        <v>-1.3288558736060201</v>
      </c>
      <c r="G31" s="1">
        <v>1.7224546842884301E-2</v>
      </c>
      <c r="H31" s="1">
        <v>1</v>
      </c>
      <c r="I31" s="1" t="s">
        <v>32</v>
      </c>
      <c r="J31" s="1">
        <v>1.14758</v>
      </c>
      <c r="K31" s="1">
        <v>0.85699400000000003</v>
      </c>
      <c r="L31" s="1">
        <v>1.01664</v>
      </c>
      <c r="M31" s="1">
        <v>0.50384099999999998</v>
      </c>
      <c r="N31" s="1">
        <v>0.29837799999999998</v>
      </c>
      <c r="P31" s="1" t="s">
        <v>17</v>
      </c>
      <c r="Q31" s="1" t="s">
        <v>156</v>
      </c>
      <c r="U31" s="1" t="s">
        <v>157</v>
      </c>
      <c r="V31" s="1" t="s">
        <v>158</v>
      </c>
    </row>
    <row r="32" spans="1:22" x14ac:dyDescent="0.15">
      <c r="A32" s="1" t="s">
        <v>159</v>
      </c>
      <c r="B32" s="1">
        <v>59.219845237314601</v>
      </c>
      <c r="C32" s="1">
        <v>37.914538655734198</v>
      </c>
      <c r="D32" s="1">
        <v>91.177805109685394</v>
      </c>
      <c r="E32" s="1">
        <v>2.40482433236454</v>
      </c>
      <c r="F32" s="1">
        <v>1.26593151184033</v>
      </c>
      <c r="G32" s="1">
        <v>9.3256321872945795E-3</v>
      </c>
      <c r="H32" s="1">
        <v>1</v>
      </c>
      <c r="I32" s="1" t="s">
        <v>16</v>
      </c>
      <c r="J32" s="1">
        <v>0.19291900000000001</v>
      </c>
      <c r="K32" s="1">
        <v>0.154889</v>
      </c>
      <c r="L32" s="1">
        <v>0.325988</v>
      </c>
      <c r="M32" s="1">
        <v>0.38540200000000002</v>
      </c>
      <c r="N32" s="1">
        <v>0.42200100000000001</v>
      </c>
      <c r="O32" s="1" t="s">
        <v>160</v>
      </c>
      <c r="P32" s="1" t="s">
        <v>17</v>
      </c>
      <c r="Q32" s="1" t="s">
        <v>161</v>
      </c>
      <c r="R32" s="1" t="s">
        <v>162</v>
      </c>
      <c r="S32" s="1" t="s">
        <v>163</v>
      </c>
      <c r="T32" s="1" t="s">
        <v>164</v>
      </c>
      <c r="U32" s="1" t="s">
        <v>165</v>
      </c>
      <c r="V32" s="1" t="s">
        <v>166</v>
      </c>
    </row>
    <row r="33" spans="1:22" x14ac:dyDescent="0.15">
      <c r="A33" s="1" t="s">
        <v>167</v>
      </c>
      <c r="B33" s="1">
        <v>630.47187537617799</v>
      </c>
      <c r="C33" s="1">
        <v>296.47409777614001</v>
      </c>
      <c r="D33" s="1">
        <v>1131.46854177623</v>
      </c>
      <c r="E33" s="1">
        <v>3.81641617349849</v>
      </c>
      <c r="F33" s="1">
        <v>1.932218503289</v>
      </c>
      <c r="G33" s="1">
        <v>2.4449917543942399E-3</v>
      </c>
      <c r="H33" s="1">
        <v>1</v>
      </c>
      <c r="I33" s="1" t="s">
        <v>16</v>
      </c>
      <c r="J33" s="1">
        <v>1.7921199999999999</v>
      </c>
      <c r="K33" s="1">
        <v>8.7219200000000008</v>
      </c>
      <c r="L33" s="1">
        <v>1.9129100000000001</v>
      </c>
      <c r="M33" s="1">
        <v>12.0289</v>
      </c>
      <c r="N33" s="1">
        <v>17.075500000000002</v>
      </c>
      <c r="P33" s="1" t="s">
        <v>17</v>
      </c>
      <c r="Q33" s="1" t="s">
        <v>168</v>
      </c>
    </row>
    <row r="34" spans="1:22" x14ac:dyDescent="0.15">
      <c r="A34" s="1" t="s">
        <v>169</v>
      </c>
      <c r="B34" s="1">
        <v>62.325988517656299</v>
      </c>
      <c r="C34" s="1">
        <v>79.910596274890395</v>
      </c>
      <c r="D34" s="1">
        <v>35.949076881805198</v>
      </c>
      <c r="E34" s="1">
        <v>0.44986620745690897</v>
      </c>
      <c r="F34" s="1">
        <v>-1.15243209464156</v>
      </c>
      <c r="G34" s="1">
        <v>3.4115175918642202E-2</v>
      </c>
      <c r="H34" s="1">
        <v>1</v>
      </c>
      <c r="I34" s="1" t="s">
        <v>32</v>
      </c>
      <c r="J34" s="1">
        <v>0.97700900000000002</v>
      </c>
      <c r="K34" s="1">
        <v>1.05108</v>
      </c>
      <c r="L34" s="1">
        <v>1.4600599999999999</v>
      </c>
      <c r="M34" s="1">
        <v>0.55964599999999998</v>
      </c>
      <c r="N34" s="1">
        <v>0.47145300000000001</v>
      </c>
      <c r="O34" s="1" t="s">
        <v>170</v>
      </c>
      <c r="P34" s="1" t="s">
        <v>17</v>
      </c>
      <c r="Q34" s="1" t="s">
        <v>171</v>
      </c>
      <c r="S34" s="1" t="s">
        <v>172</v>
      </c>
      <c r="T34" s="1" t="s">
        <v>173</v>
      </c>
    </row>
    <row r="35" spans="1:22" x14ac:dyDescent="0.15">
      <c r="A35" s="1" t="s">
        <v>174</v>
      </c>
      <c r="B35" s="1">
        <v>49.767437587415898</v>
      </c>
      <c r="C35" s="1">
        <v>64.418817793167506</v>
      </c>
      <c r="D35" s="1">
        <v>27.790367278788601</v>
      </c>
      <c r="E35" s="1">
        <v>0.43140138597414901</v>
      </c>
      <c r="F35" s="1">
        <v>-1.21289728339869</v>
      </c>
      <c r="G35" s="1">
        <v>4.0969614386207102E-2</v>
      </c>
      <c r="H35" s="1">
        <v>1</v>
      </c>
      <c r="I35" s="1" t="s">
        <v>32</v>
      </c>
      <c r="J35" s="1">
        <v>0.88012800000000002</v>
      </c>
      <c r="K35" s="1">
        <v>0.58870100000000003</v>
      </c>
      <c r="L35" s="1">
        <v>0.82450500000000004</v>
      </c>
      <c r="M35" s="1">
        <v>0.52895499999999995</v>
      </c>
      <c r="N35" s="1">
        <v>0.20274</v>
      </c>
      <c r="O35" s="1" t="s">
        <v>175</v>
      </c>
      <c r="P35" s="1" t="s">
        <v>17</v>
      </c>
      <c r="Q35" s="1" t="s">
        <v>176</v>
      </c>
      <c r="R35" s="1" t="s">
        <v>177</v>
      </c>
    </row>
    <row r="36" spans="1:22" x14ac:dyDescent="0.15">
      <c r="A36" s="1" t="s">
        <v>178</v>
      </c>
      <c r="B36" s="1">
        <v>52.505919716075702</v>
      </c>
      <c r="C36" s="1">
        <v>66.757090163268501</v>
      </c>
      <c r="D36" s="1">
        <v>31.129164045286402</v>
      </c>
      <c r="E36" s="1">
        <v>0.46630498676849902</v>
      </c>
      <c r="F36" s="1">
        <v>-1.1006542366277099</v>
      </c>
      <c r="G36" s="1">
        <v>4.8421737873497399E-2</v>
      </c>
      <c r="H36" s="1">
        <v>1</v>
      </c>
      <c r="I36" s="1" t="s">
        <v>32</v>
      </c>
      <c r="J36" s="1">
        <v>2.0253399999999999</v>
      </c>
      <c r="K36" s="1">
        <v>2.8997299999999999</v>
      </c>
      <c r="L36" s="1">
        <v>1.49241</v>
      </c>
      <c r="M36" s="1">
        <v>0.99832699999999996</v>
      </c>
      <c r="N36" s="1">
        <v>0.95155599999999996</v>
      </c>
      <c r="P36" s="1" t="s">
        <v>17</v>
      </c>
      <c r="Q36" s="1" t="s">
        <v>179</v>
      </c>
      <c r="S36" s="1" t="s">
        <v>180</v>
      </c>
      <c r="T36" s="1" t="s">
        <v>181</v>
      </c>
    </row>
    <row r="37" spans="1:22" x14ac:dyDescent="0.15">
      <c r="A37" s="1" t="s">
        <v>182</v>
      </c>
      <c r="B37" s="1">
        <v>36.1779486549814</v>
      </c>
      <c r="C37" s="1">
        <v>22.384767218500802</v>
      </c>
      <c r="D37" s="1">
        <v>56.867720809702398</v>
      </c>
      <c r="E37" s="1">
        <v>2.54046514107602</v>
      </c>
      <c r="F37" s="1">
        <v>1.3450926683703099</v>
      </c>
      <c r="G37" s="1">
        <v>4.7027992907681199E-2</v>
      </c>
      <c r="H37" s="1">
        <v>1</v>
      </c>
      <c r="I37" s="1" t="s">
        <v>16</v>
      </c>
      <c r="J37" s="1">
        <v>8.9987999999999992</v>
      </c>
      <c r="K37" s="1">
        <v>0</v>
      </c>
      <c r="L37" s="1">
        <v>8.2420000000000009</v>
      </c>
      <c r="M37" s="1">
        <v>18.678100000000001</v>
      </c>
      <c r="N37" s="1">
        <v>11.602600000000001</v>
      </c>
      <c r="P37" s="1" t="s">
        <v>17</v>
      </c>
      <c r="Q37" s="1" t="s">
        <v>183</v>
      </c>
    </row>
    <row r="38" spans="1:22" x14ac:dyDescent="0.15">
      <c r="A38" s="1" t="s">
        <v>184</v>
      </c>
      <c r="B38" s="1">
        <v>22.982184884951799</v>
      </c>
      <c r="C38" s="1">
        <v>9.56763909249619</v>
      </c>
      <c r="D38" s="1">
        <v>43.104003573635197</v>
      </c>
      <c r="E38" s="1">
        <v>4.5051870327593404</v>
      </c>
      <c r="F38" s="1">
        <v>2.1715870007409901</v>
      </c>
      <c r="G38" s="1">
        <v>2.7212995569391801E-2</v>
      </c>
      <c r="H38" s="1">
        <v>1</v>
      </c>
      <c r="I38" s="1" t="s">
        <v>16</v>
      </c>
      <c r="J38" s="1">
        <v>2.89419</v>
      </c>
      <c r="K38" s="1">
        <v>2.7806999999999999</v>
      </c>
      <c r="L38" s="1">
        <v>0</v>
      </c>
      <c r="M38" s="1">
        <v>12.202500000000001</v>
      </c>
      <c r="N38" s="1">
        <v>4.47295</v>
      </c>
      <c r="P38" s="1" t="s">
        <v>17</v>
      </c>
      <c r="Q38" s="1" t="s">
        <v>185</v>
      </c>
    </row>
    <row r="39" spans="1:22" x14ac:dyDescent="0.15">
      <c r="A39" s="1" t="s">
        <v>186</v>
      </c>
      <c r="B39" s="1">
        <v>86.4698901394367</v>
      </c>
      <c r="C39" s="1">
        <v>108.35231057477</v>
      </c>
      <c r="D39" s="1">
        <v>53.646259486436897</v>
      </c>
      <c r="E39" s="1">
        <v>0.49510951083426702</v>
      </c>
      <c r="F39" s="1">
        <v>-1.0141804317887799</v>
      </c>
      <c r="G39" s="1">
        <v>4.6612510762190799E-2</v>
      </c>
      <c r="H39" s="1">
        <v>1</v>
      </c>
      <c r="I39" s="1" t="s">
        <v>32</v>
      </c>
      <c r="J39" s="1">
        <v>2.6837499999999999</v>
      </c>
      <c r="K39" s="1">
        <v>2.7081599999999999</v>
      </c>
      <c r="L39" s="1">
        <v>2.17361</v>
      </c>
      <c r="M39" s="1">
        <v>2.0538099999999999</v>
      </c>
      <c r="N39" s="1">
        <v>0.46318500000000001</v>
      </c>
      <c r="P39" s="1" t="s">
        <v>17</v>
      </c>
      <c r="Q39" s="1" t="s">
        <v>187</v>
      </c>
      <c r="S39" s="1" t="s">
        <v>188</v>
      </c>
      <c r="T39" s="1" t="s">
        <v>189</v>
      </c>
      <c r="U39" s="1" t="s">
        <v>190</v>
      </c>
      <c r="V39" s="1" t="s">
        <v>191</v>
      </c>
    </row>
    <row r="40" spans="1:22" x14ac:dyDescent="0.15">
      <c r="A40" s="1" t="s">
        <v>192</v>
      </c>
      <c r="B40" s="1">
        <v>271.89849400713001</v>
      </c>
      <c r="C40" s="1">
        <v>188.43141746790801</v>
      </c>
      <c r="D40" s="1">
        <v>397.09910881596397</v>
      </c>
      <c r="E40" s="1">
        <v>2.10739331132821</v>
      </c>
      <c r="F40" s="1">
        <v>1.0754595952889301</v>
      </c>
      <c r="G40" s="1">
        <v>4.04418714837451E-3</v>
      </c>
      <c r="H40" s="1">
        <v>1</v>
      </c>
      <c r="I40" s="1" t="s">
        <v>16</v>
      </c>
      <c r="J40" s="1">
        <v>11.8796</v>
      </c>
      <c r="K40" s="1">
        <v>11.0991</v>
      </c>
      <c r="L40" s="1">
        <v>8.7552800000000008</v>
      </c>
      <c r="M40" s="1">
        <v>23.621700000000001</v>
      </c>
      <c r="N40" s="1">
        <v>21.253599999999999</v>
      </c>
      <c r="O40" s="1" t="s">
        <v>193</v>
      </c>
      <c r="P40" s="1" t="s">
        <v>17</v>
      </c>
      <c r="Q40" s="1" t="s">
        <v>194</v>
      </c>
      <c r="R40" s="1" t="s">
        <v>195</v>
      </c>
      <c r="U40" s="1" t="s">
        <v>196</v>
      </c>
      <c r="V40" s="1" t="s">
        <v>197</v>
      </c>
    </row>
    <row r="41" spans="1:22" x14ac:dyDescent="0.15">
      <c r="A41" s="1" t="s">
        <v>198</v>
      </c>
      <c r="B41" s="1">
        <v>2330.6057529219502</v>
      </c>
      <c r="C41" s="1">
        <v>1547.58145743519</v>
      </c>
      <c r="D41" s="1">
        <v>3505.14219615209</v>
      </c>
      <c r="E41" s="1">
        <v>2.26491612400241</v>
      </c>
      <c r="F41" s="1">
        <v>1.17945762434375</v>
      </c>
      <c r="G41" s="1">
        <v>6.1375967087115796E-4</v>
      </c>
      <c r="H41" s="1">
        <v>0.99140508947178296</v>
      </c>
      <c r="I41" s="1" t="s">
        <v>16</v>
      </c>
      <c r="J41" s="1">
        <v>65.589399999999998</v>
      </c>
      <c r="K41" s="1">
        <v>42.823099999999997</v>
      </c>
      <c r="L41" s="1">
        <v>22.447099999999999</v>
      </c>
      <c r="M41" s="1">
        <v>99.252899999999997</v>
      </c>
      <c r="N41" s="1">
        <v>85.690299999999993</v>
      </c>
      <c r="O41" s="1" t="s">
        <v>199</v>
      </c>
      <c r="P41" s="1" t="s">
        <v>17</v>
      </c>
      <c r="Q41" s="1" t="s">
        <v>200</v>
      </c>
      <c r="R41" s="1" t="s">
        <v>201</v>
      </c>
      <c r="S41" s="1" t="s">
        <v>202</v>
      </c>
      <c r="T41" s="1" t="s">
        <v>203</v>
      </c>
    </row>
    <row r="42" spans="1:22" x14ac:dyDescent="0.15">
      <c r="A42" s="1" t="s">
        <v>204</v>
      </c>
      <c r="B42" s="1">
        <v>79.594691263682606</v>
      </c>
      <c r="C42" s="1">
        <v>99.497114747429706</v>
      </c>
      <c r="D42" s="1">
        <v>49.741056038061899</v>
      </c>
      <c r="E42" s="1">
        <v>0.49992460750573497</v>
      </c>
      <c r="F42" s="1">
        <v>-1.00021755315748</v>
      </c>
      <c r="G42" s="1">
        <v>4.5923924852527401E-2</v>
      </c>
      <c r="H42" s="1">
        <v>1</v>
      </c>
      <c r="I42" s="1" t="s">
        <v>32</v>
      </c>
      <c r="J42" s="1">
        <v>1.0528200000000001</v>
      </c>
      <c r="K42" s="1">
        <v>0.95691999999999999</v>
      </c>
      <c r="L42" s="1">
        <v>1.0538799999999999</v>
      </c>
      <c r="M42" s="1">
        <v>0.64661500000000005</v>
      </c>
      <c r="N42" s="1">
        <v>0.47986600000000001</v>
      </c>
      <c r="O42" s="1" t="s">
        <v>205</v>
      </c>
      <c r="P42" s="1" t="s">
        <v>17</v>
      </c>
      <c r="Q42" s="1" t="s">
        <v>206</v>
      </c>
    </row>
    <row r="43" spans="1:22" x14ac:dyDescent="0.15">
      <c r="A43" s="1" t="s">
        <v>207</v>
      </c>
      <c r="B43" s="1">
        <v>227.801887834702</v>
      </c>
      <c r="C43" s="1">
        <v>160.235821503322</v>
      </c>
      <c r="D43" s="1">
        <v>329.150987331772</v>
      </c>
      <c r="E43" s="1">
        <v>2.0541660675103599</v>
      </c>
      <c r="F43" s="1">
        <v>1.03855281996617</v>
      </c>
      <c r="G43" s="1">
        <v>1.1255698128781799E-2</v>
      </c>
      <c r="H43" s="1">
        <v>1</v>
      </c>
      <c r="I43" s="1" t="s">
        <v>16</v>
      </c>
      <c r="J43" s="1">
        <v>11.5038</v>
      </c>
      <c r="K43" s="1">
        <v>11.338100000000001</v>
      </c>
      <c r="L43" s="1">
        <v>2.9073799999999999</v>
      </c>
      <c r="M43" s="1">
        <v>13.4255</v>
      </c>
      <c r="N43" s="1">
        <v>15.2607</v>
      </c>
      <c r="O43" s="1" t="s">
        <v>208</v>
      </c>
      <c r="P43" s="1" t="s">
        <v>17</v>
      </c>
      <c r="Q43" s="1" t="s">
        <v>209</v>
      </c>
      <c r="S43" s="1" t="s">
        <v>210</v>
      </c>
      <c r="T43" s="1" t="s">
        <v>211</v>
      </c>
      <c r="U43" s="1" t="s">
        <v>212</v>
      </c>
      <c r="V43" s="1" t="s">
        <v>213</v>
      </c>
    </row>
    <row r="44" spans="1:22" x14ac:dyDescent="0.15">
      <c r="A44" s="1" t="s">
        <v>214</v>
      </c>
      <c r="B44" s="1">
        <v>87.363046802586297</v>
      </c>
      <c r="C44" s="1">
        <v>24.978682327858799</v>
      </c>
      <c r="D44" s="1">
        <v>180.93959351467799</v>
      </c>
      <c r="E44" s="1">
        <v>7.2437605450818801</v>
      </c>
      <c r="F44" s="1">
        <v>2.8567388563194598</v>
      </c>
      <c r="G44" s="1">
        <v>2.36254916775647E-3</v>
      </c>
      <c r="H44" s="1">
        <v>1</v>
      </c>
      <c r="I44" s="1" t="s">
        <v>16</v>
      </c>
      <c r="J44" s="1">
        <v>0.28254000000000001</v>
      </c>
      <c r="K44" s="1">
        <v>9.6375100000000005E-2</v>
      </c>
      <c r="L44" s="1">
        <v>8.2604700000000003E-2</v>
      </c>
      <c r="M44" s="1">
        <v>0.84560500000000005</v>
      </c>
      <c r="N44" s="1">
        <v>1.59568</v>
      </c>
      <c r="P44" s="1" t="s">
        <v>17</v>
      </c>
      <c r="Q44" s="1" t="s">
        <v>215</v>
      </c>
      <c r="S44" s="1" t="s">
        <v>216</v>
      </c>
      <c r="T44" s="1" t="s">
        <v>217</v>
      </c>
    </row>
    <row r="45" spans="1:22" x14ac:dyDescent="0.15">
      <c r="A45" s="1" t="s">
        <v>218</v>
      </c>
      <c r="B45" s="1">
        <v>81.143478534221998</v>
      </c>
      <c r="C45" s="1">
        <v>112.68682197125401</v>
      </c>
      <c r="D45" s="1">
        <v>33.828463378674101</v>
      </c>
      <c r="E45" s="1">
        <v>0.30019892998050601</v>
      </c>
      <c r="F45" s="1">
        <v>-1.7360092602157999</v>
      </c>
      <c r="G45" s="1">
        <v>4.50681960768992E-2</v>
      </c>
      <c r="H45" s="1">
        <v>1</v>
      </c>
      <c r="I45" s="1" t="s">
        <v>32</v>
      </c>
      <c r="J45" s="1">
        <v>5.4596200000000001</v>
      </c>
      <c r="K45" s="1">
        <v>5.26234</v>
      </c>
      <c r="L45" s="1">
        <v>1.32212</v>
      </c>
      <c r="M45" s="1">
        <v>1.2923500000000001</v>
      </c>
      <c r="N45" s="1">
        <v>0.97840000000000005</v>
      </c>
      <c r="O45" s="1" t="s">
        <v>219</v>
      </c>
      <c r="P45" s="1" t="s">
        <v>17</v>
      </c>
      <c r="Q45" s="1" t="s">
        <v>220</v>
      </c>
      <c r="R45" s="1" t="s">
        <v>221</v>
      </c>
      <c r="S45" s="1" t="s">
        <v>222</v>
      </c>
      <c r="T45" s="1" t="s">
        <v>223</v>
      </c>
    </row>
    <row r="46" spans="1:22" x14ac:dyDescent="0.15">
      <c r="A46" s="1" t="s">
        <v>224</v>
      </c>
      <c r="B46" s="1">
        <v>1341.31954927624</v>
      </c>
      <c r="C46" s="1">
        <v>911.17097985711496</v>
      </c>
      <c r="D46" s="1">
        <v>1986.5424034049199</v>
      </c>
      <c r="E46" s="1">
        <v>2.1802081577668702</v>
      </c>
      <c r="F46" s="1">
        <v>1.12446588447074</v>
      </c>
      <c r="G46" s="1">
        <v>1.3433759363158501E-3</v>
      </c>
      <c r="H46" s="1">
        <v>1</v>
      </c>
      <c r="I46" s="1" t="s">
        <v>16</v>
      </c>
      <c r="J46" s="1">
        <v>8.2742599999999999</v>
      </c>
      <c r="K46" s="1">
        <v>4.2270599999999998</v>
      </c>
      <c r="L46" s="1">
        <v>5.2732799999999997</v>
      </c>
      <c r="M46" s="1">
        <v>15.908200000000001</v>
      </c>
      <c r="N46" s="1">
        <v>9.9039900000000003</v>
      </c>
      <c r="P46" s="1" t="s">
        <v>17</v>
      </c>
      <c r="Q46" s="1" t="s">
        <v>225</v>
      </c>
      <c r="S46" s="1" t="s">
        <v>226</v>
      </c>
      <c r="T46" s="1" t="s">
        <v>227</v>
      </c>
      <c r="U46" s="1" t="s">
        <v>228</v>
      </c>
      <c r="V46" s="1" t="s">
        <v>229</v>
      </c>
    </row>
    <row r="47" spans="1:22" x14ac:dyDescent="0.15">
      <c r="A47" s="1" t="s">
        <v>230</v>
      </c>
      <c r="B47" s="1">
        <v>5.1679227236971599</v>
      </c>
      <c r="C47" s="1">
        <v>8.6132045394952605</v>
      </c>
      <c r="D47" s="1">
        <v>0</v>
      </c>
      <c r="E47" s="1">
        <v>0</v>
      </c>
      <c r="F47" s="1" t="e">
        <f>-Inf</f>
        <v>#NAME?</v>
      </c>
      <c r="G47" s="1">
        <v>1.7494717582838101E-2</v>
      </c>
      <c r="H47" s="1">
        <v>1</v>
      </c>
      <c r="I47" s="1" t="s">
        <v>32</v>
      </c>
      <c r="J47" s="1">
        <v>0.95418000000000003</v>
      </c>
      <c r="K47" s="1">
        <v>0.45205400000000001</v>
      </c>
      <c r="L47" s="1">
        <v>0.16466500000000001</v>
      </c>
      <c r="M47" s="1">
        <v>0</v>
      </c>
      <c r="N47" s="1">
        <v>0</v>
      </c>
      <c r="P47" s="1" t="s">
        <v>17</v>
      </c>
      <c r="Q47" s="1" t="s">
        <v>231</v>
      </c>
    </row>
    <row r="48" spans="1:22" x14ac:dyDescent="0.15">
      <c r="A48" s="1" t="s">
        <v>232</v>
      </c>
      <c r="B48" s="1">
        <v>11.366376125361599</v>
      </c>
      <c r="C48" s="1">
        <v>16.561648440294299</v>
      </c>
      <c r="D48" s="1">
        <v>3.5734676529624898</v>
      </c>
      <c r="E48" s="1">
        <v>0.21576763121407</v>
      </c>
      <c r="F48" s="1">
        <v>-2.2124496424318298</v>
      </c>
      <c r="G48" s="1">
        <v>4.5053281657680001E-2</v>
      </c>
      <c r="H48" s="1">
        <v>1</v>
      </c>
      <c r="I48" s="1" t="s">
        <v>32</v>
      </c>
      <c r="J48" s="1">
        <v>0.81854000000000005</v>
      </c>
      <c r="K48" s="1">
        <v>0.22642799999999999</v>
      </c>
      <c r="L48" s="1">
        <v>0.33545199999999997</v>
      </c>
      <c r="M48" s="1">
        <v>5.3031300000000003E-2</v>
      </c>
      <c r="N48" s="1">
        <v>0.13869699999999999</v>
      </c>
      <c r="P48" s="1" t="s">
        <v>17</v>
      </c>
      <c r="Q48" s="1" t="s">
        <v>233</v>
      </c>
      <c r="S48" s="1" t="s">
        <v>234</v>
      </c>
      <c r="T48" s="1" t="s">
        <v>235</v>
      </c>
    </row>
    <row r="49" spans="1:20" x14ac:dyDescent="0.15">
      <c r="A49" s="1" t="s">
        <v>236</v>
      </c>
      <c r="B49" s="1">
        <v>29.382373447773801</v>
      </c>
      <c r="C49" s="1">
        <v>40.488168400432301</v>
      </c>
      <c r="D49" s="1">
        <v>12.7236810187862</v>
      </c>
      <c r="E49" s="1">
        <v>0.31425676985305001</v>
      </c>
      <c r="F49" s="1">
        <v>-1.6699842707563901</v>
      </c>
      <c r="G49" s="1">
        <v>1.3187261411640901E-2</v>
      </c>
      <c r="H49" s="1">
        <v>1</v>
      </c>
      <c r="I49" s="1" t="s">
        <v>32</v>
      </c>
      <c r="J49" s="1">
        <v>0.54869400000000002</v>
      </c>
      <c r="K49" s="1">
        <v>1.1980999999999999</v>
      </c>
      <c r="L49" s="1">
        <v>0.95181300000000002</v>
      </c>
      <c r="M49" s="1">
        <v>0</v>
      </c>
      <c r="N49" s="1">
        <v>0.51621899999999998</v>
      </c>
      <c r="P49" s="1" t="s">
        <v>17</v>
      </c>
      <c r="Q49" s="1" t="s">
        <v>237</v>
      </c>
    </row>
    <row r="50" spans="1:20" x14ac:dyDescent="0.15">
      <c r="A50" s="1" t="s">
        <v>238</v>
      </c>
      <c r="B50" s="1">
        <v>126.39113873855599</v>
      </c>
      <c r="C50" s="1">
        <v>81.281739369135494</v>
      </c>
      <c r="D50" s="1">
        <v>194.055237792686</v>
      </c>
      <c r="E50" s="1">
        <v>2.3874395319150001</v>
      </c>
      <c r="F50" s="1">
        <v>1.2554641936254101</v>
      </c>
      <c r="G50" s="1">
        <v>3.7606243263708601E-2</v>
      </c>
      <c r="H50" s="1">
        <v>1</v>
      </c>
      <c r="I50" s="1" t="s">
        <v>16</v>
      </c>
      <c r="J50" s="1">
        <v>34.942799999999998</v>
      </c>
      <c r="K50" s="1">
        <v>3.3744499999999999</v>
      </c>
      <c r="L50" s="1">
        <v>27.8141</v>
      </c>
      <c r="M50" s="1">
        <v>67.157700000000006</v>
      </c>
      <c r="N50" s="1">
        <v>39.787999999999997</v>
      </c>
      <c r="P50" s="1" t="s">
        <v>17</v>
      </c>
      <c r="Q50" s="1" t="s">
        <v>239</v>
      </c>
    </row>
    <row r="51" spans="1:20" x14ac:dyDescent="0.15">
      <c r="A51" s="1" t="s">
        <v>240</v>
      </c>
      <c r="B51" s="1">
        <v>122.30686115573801</v>
      </c>
      <c r="C51" s="1">
        <v>84.950726783785001</v>
      </c>
      <c r="D51" s="1">
        <v>178.34106271366801</v>
      </c>
      <c r="E51" s="1">
        <v>2.0993471093846998</v>
      </c>
      <c r="F51" s="1">
        <v>1.0699407238412999</v>
      </c>
      <c r="G51" s="1">
        <v>1.0688519503782299E-2</v>
      </c>
      <c r="H51" s="1">
        <v>1</v>
      </c>
      <c r="I51" s="1" t="s">
        <v>16</v>
      </c>
      <c r="J51" s="1">
        <v>7.0513500000000002</v>
      </c>
      <c r="K51" s="1">
        <v>3.0799400000000001</v>
      </c>
      <c r="L51" s="1">
        <v>6.1659100000000002</v>
      </c>
      <c r="M51" s="1">
        <v>11.076700000000001</v>
      </c>
      <c r="N51" s="1">
        <v>10.503500000000001</v>
      </c>
      <c r="P51" s="1" t="s">
        <v>17</v>
      </c>
      <c r="Q51" s="1" t="s">
        <v>241</v>
      </c>
    </row>
    <row r="52" spans="1:20" x14ac:dyDescent="0.15">
      <c r="A52" s="1" t="s">
        <v>242</v>
      </c>
      <c r="B52" s="1">
        <v>67.528775795879298</v>
      </c>
      <c r="C52" s="1">
        <v>85.125776195531799</v>
      </c>
      <c r="D52" s="1">
        <v>41.133275196400398</v>
      </c>
      <c r="E52" s="1">
        <v>0.483205875291149</v>
      </c>
      <c r="F52" s="1">
        <v>-1.04929009841586</v>
      </c>
      <c r="G52" s="1">
        <v>3.91308899933221E-2</v>
      </c>
      <c r="H52" s="1">
        <v>1</v>
      </c>
      <c r="I52" s="1" t="s">
        <v>32</v>
      </c>
      <c r="J52" s="1">
        <v>0.14537700000000001</v>
      </c>
      <c r="K52" s="1">
        <v>0.13172500000000001</v>
      </c>
      <c r="L52" s="1">
        <v>0.149288</v>
      </c>
      <c r="M52" s="1">
        <v>6.1730699999999999E-2</v>
      </c>
      <c r="N52" s="1">
        <v>7.9166500000000001E-2</v>
      </c>
      <c r="P52" s="1" t="s">
        <v>17</v>
      </c>
      <c r="Q52" s="1" t="s">
        <v>243</v>
      </c>
    </row>
    <row r="53" spans="1:20" x14ac:dyDescent="0.15">
      <c r="A53" s="1" t="s">
        <v>244</v>
      </c>
      <c r="B53" s="1">
        <v>35.102148729125098</v>
      </c>
      <c r="C53" s="1">
        <v>22.534233799118901</v>
      </c>
      <c r="D53" s="1">
        <v>53.9540211241344</v>
      </c>
      <c r="E53" s="1">
        <v>2.39431354112621</v>
      </c>
      <c r="F53" s="1">
        <v>1.25961208904366</v>
      </c>
      <c r="G53" s="1">
        <v>3.4352129157250201E-2</v>
      </c>
      <c r="H53" s="1">
        <v>1</v>
      </c>
      <c r="I53" s="1" t="s">
        <v>16</v>
      </c>
      <c r="J53" s="1">
        <v>0.16176499999999999</v>
      </c>
      <c r="K53" s="1">
        <v>6.0184500000000002E-2</v>
      </c>
      <c r="L53" s="1">
        <v>0.203205</v>
      </c>
      <c r="M53" s="1">
        <v>0.31285200000000002</v>
      </c>
      <c r="N53" s="1">
        <v>0.38207200000000002</v>
      </c>
      <c r="P53" s="1" t="s">
        <v>17</v>
      </c>
      <c r="Q53" s="1" t="s">
        <v>245</v>
      </c>
      <c r="S53" s="1" t="s">
        <v>246</v>
      </c>
      <c r="T53" s="1" t="s">
        <v>247</v>
      </c>
    </row>
    <row r="54" spans="1:20" x14ac:dyDescent="0.15">
      <c r="A54" s="1" t="s">
        <v>248</v>
      </c>
      <c r="B54" s="1">
        <v>1660.32931335534</v>
      </c>
      <c r="C54" s="1">
        <v>1169.0903825119799</v>
      </c>
      <c r="D54" s="1">
        <v>2397.1877096203798</v>
      </c>
      <c r="E54" s="1">
        <v>2.0504725258877299</v>
      </c>
      <c r="F54" s="1">
        <v>1.0359564132427601</v>
      </c>
      <c r="G54" s="1">
        <v>2.88475914084598E-3</v>
      </c>
      <c r="H54" s="1">
        <v>1</v>
      </c>
      <c r="I54" s="1" t="s">
        <v>16</v>
      </c>
      <c r="J54" s="1">
        <v>82.044200000000004</v>
      </c>
      <c r="K54" s="1">
        <v>45.964300000000001</v>
      </c>
      <c r="L54" s="1">
        <v>23.482099999999999</v>
      </c>
      <c r="M54" s="1">
        <v>104.297</v>
      </c>
      <c r="N54" s="1">
        <v>88.8626</v>
      </c>
      <c r="P54" s="1" t="s">
        <v>17</v>
      </c>
      <c r="Q54" s="1" t="s">
        <v>249</v>
      </c>
    </row>
    <row r="55" spans="1:20" x14ac:dyDescent="0.15">
      <c r="A55" s="1" t="s">
        <v>250</v>
      </c>
      <c r="B55" s="1">
        <v>55.810836620770097</v>
      </c>
      <c r="C55" s="1">
        <v>82.193836322020005</v>
      </c>
      <c r="D55" s="1">
        <v>16.236337068895299</v>
      </c>
      <c r="E55" s="1">
        <v>0.19753716088009801</v>
      </c>
      <c r="F55" s="1">
        <v>-2.3398040148919899</v>
      </c>
      <c r="G55" s="1">
        <v>1.0633728648420999E-4</v>
      </c>
      <c r="H55" s="1">
        <v>0.32681701628057103</v>
      </c>
      <c r="I55" s="1" t="s">
        <v>32</v>
      </c>
      <c r="J55" s="1">
        <v>3.4812799999999999</v>
      </c>
      <c r="K55" s="1">
        <v>4.9736099999999999</v>
      </c>
      <c r="L55" s="1">
        <v>5.7550999999999997</v>
      </c>
      <c r="M55" s="1">
        <v>1.3208899999999999</v>
      </c>
      <c r="N55" s="1">
        <v>0.23116800000000001</v>
      </c>
      <c r="P55" s="1" t="s">
        <v>17</v>
      </c>
      <c r="Q55" s="1" t="s">
        <v>251</v>
      </c>
    </row>
    <row r="56" spans="1:20" x14ac:dyDescent="0.15">
      <c r="A56" s="1" t="s">
        <v>252</v>
      </c>
      <c r="B56" s="1">
        <v>130.93461160287899</v>
      </c>
      <c r="C56" s="1">
        <v>43.9846366172698</v>
      </c>
      <c r="D56" s="1">
        <v>261.35957408129298</v>
      </c>
      <c r="E56" s="1">
        <v>5.9420650977635896</v>
      </c>
      <c r="F56" s="1">
        <v>2.5709644105765999</v>
      </c>
      <c r="G56" s="1">
        <v>4.8090962715850297E-2</v>
      </c>
      <c r="H56" s="1">
        <v>1</v>
      </c>
      <c r="I56" s="1" t="s">
        <v>16</v>
      </c>
      <c r="J56" s="1">
        <v>2.1225299999999998</v>
      </c>
      <c r="K56" s="1">
        <v>0.155111</v>
      </c>
      <c r="L56" s="1">
        <v>1.0888899999999999</v>
      </c>
      <c r="M56" s="1">
        <v>10.9405</v>
      </c>
      <c r="N56" s="1">
        <v>2.62548</v>
      </c>
      <c r="P56" s="1" t="s">
        <v>17</v>
      </c>
      <c r="Q56" s="1" t="s">
        <v>253</v>
      </c>
      <c r="S56" s="1" t="s">
        <v>254</v>
      </c>
      <c r="T56" s="1" t="s">
        <v>255</v>
      </c>
    </row>
    <row r="57" spans="1:20" x14ac:dyDescent="0.15">
      <c r="A57" s="1" t="s">
        <v>256</v>
      </c>
      <c r="B57" s="1">
        <v>86.767705667103101</v>
      </c>
      <c r="C57" s="1">
        <v>55.051095921055897</v>
      </c>
      <c r="D57" s="1">
        <v>134.342620286174</v>
      </c>
      <c r="E57" s="1">
        <v>2.4403259923984701</v>
      </c>
      <c r="F57" s="1">
        <v>1.2870738839365501</v>
      </c>
      <c r="G57" s="1">
        <v>4.4855369680737903E-2</v>
      </c>
      <c r="H57" s="1">
        <v>1</v>
      </c>
      <c r="I57" s="1" t="s">
        <v>16</v>
      </c>
      <c r="J57" s="1">
        <v>4.4038599999999999</v>
      </c>
      <c r="K57" s="1">
        <v>0.32364599999999999</v>
      </c>
      <c r="L57" s="1">
        <v>0.88623600000000002</v>
      </c>
      <c r="M57" s="1">
        <v>4.8575200000000001</v>
      </c>
      <c r="N57" s="1">
        <v>4.6837499999999999</v>
      </c>
      <c r="P57" s="1" t="s">
        <v>17</v>
      </c>
      <c r="Q57" s="1" t="s">
        <v>257</v>
      </c>
    </row>
    <row r="58" spans="1:20" x14ac:dyDescent="0.15">
      <c r="A58" s="1" t="s">
        <v>258</v>
      </c>
      <c r="B58" s="1">
        <v>462.931631815103</v>
      </c>
      <c r="C58" s="1">
        <v>301.48611914666498</v>
      </c>
      <c r="D58" s="1">
        <v>705.09990081776004</v>
      </c>
      <c r="E58" s="1">
        <v>2.3387474780381101</v>
      </c>
      <c r="F58" s="1">
        <v>1.2257360977530201</v>
      </c>
      <c r="G58" s="1">
        <v>1.0661703037764701E-3</v>
      </c>
      <c r="H58" s="1">
        <v>1</v>
      </c>
      <c r="I58" s="1" t="s">
        <v>16</v>
      </c>
      <c r="J58" s="1">
        <v>28.448799999999999</v>
      </c>
      <c r="K58" s="1">
        <v>23.7286</v>
      </c>
      <c r="L58" s="1">
        <v>11.9916</v>
      </c>
      <c r="M58" s="1">
        <v>60.029899999999998</v>
      </c>
      <c r="N58" s="1">
        <v>35.491399999999999</v>
      </c>
      <c r="P58" s="1" t="s">
        <v>17</v>
      </c>
      <c r="Q58" s="1" t="s">
        <v>259</v>
      </c>
    </row>
    <row r="59" spans="1:20" x14ac:dyDescent="0.15">
      <c r="A59" s="1" t="s">
        <v>260</v>
      </c>
      <c r="B59" s="1">
        <v>11.478839705337499</v>
      </c>
      <c r="C59" s="1">
        <v>3.26733930398207</v>
      </c>
      <c r="D59" s="1">
        <v>23.796090307370701</v>
      </c>
      <c r="E59" s="1">
        <v>7.2830177993357603</v>
      </c>
      <c r="F59" s="1">
        <v>2.86453637102785</v>
      </c>
      <c r="G59" s="1">
        <v>3.7694905581824299E-3</v>
      </c>
      <c r="H59" s="1">
        <v>1</v>
      </c>
      <c r="I59" s="1" t="s">
        <v>16</v>
      </c>
      <c r="J59" s="1">
        <v>0.277281</v>
      </c>
      <c r="K59" s="1">
        <v>7.0903099999999997E-2</v>
      </c>
      <c r="L59" s="1">
        <v>0.12731000000000001</v>
      </c>
      <c r="M59" s="1">
        <v>1.3646199999999999</v>
      </c>
      <c r="N59" s="1">
        <v>1.5103599999999999</v>
      </c>
      <c r="P59" s="1" t="s">
        <v>17</v>
      </c>
      <c r="Q59" s="1" t="s">
        <v>261</v>
      </c>
    </row>
    <row r="60" spans="1:20" x14ac:dyDescent="0.15">
      <c r="A60" s="1" t="s">
        <v>262</v>
      </c>
      <c r="B60" s="1">
        <v>7.0646390911734596</v>
      </c>
      <c r="C60" s="1">
        <v>2.6121006841006</v>
      </c>
      <c r="D60" s="1">
        <v>13.743446701782799</v>
      </c>
      <c r="E60" s="1">
        <v>5.2614536589024796</v>
      </c>
      <c r="F60" s="1">
        <v>2.3954614490903601</v>
      </c>
      <c r="G60" s="1">
        <v>4.8917213267894999E-2</v>
      </c>
      <c r="H60" s="1">
        <v>1</v>
      </c>
      <c r="I60" s="1" t="s">
        <v>16</v>
      </c>
      <c r="J60" s="1">
        <v>8.0684099999999995E-2</v>
      </c>
      <c r="K60" s="1">
        <v>0</v>
      </c>
      <c r="L60" s="1">
        <v>4.5439100000000003E-2</v>
      </c>
      <c r="M60" s="1">
        <v>0.243918</v>
      </c>
      <c r="N60" s="1">
        <v>0.142789</v>
      </c>
      <c r="P60" s="1" t="s">
        <v>17</v>
      </c>
      <c r="Q60" s="1" t="s">
        <v>263</v>
      </c>
    </row>
    <row r="61" spans="1:20" x14ac:dyDescent="0.15">
      <c r="A61" s="1" t="s">
        <v>264</v>
      </c>
      <c r="B61" s="1">
        <v>9.1993695415802694</v>
      </c>
      <c r="C61" s="1">
        <v>14.978846985445299</v>
      </c>
      <c r="D61" s="1">
        <v>0.53015337578275701</v>
      </c>
      <c r="E61" s="1">
        <v>3.5393470291665299E-2</v>
      </c>
      <c r="F61" s="1">
        <v>-4.8203729663805204</v>
      </c>
      <c r="G61" s="1">
        <v>2.61763654751944E-3</v>
      </c>
      <c r="H61" s="1">
        <v>1</v>
      </c>
      <c r="I61" s="1" t="s">
        <v>32</v>
      </c>
      <c r="J61" s="1">
        <v>0.28665400000000002</v>
      </c>
      <c r="K61" s="1">
        <v>0.200125</v>
      </c>
      <c r="L61" s="1">
        <v>0.13217100000000001</v>
      </c>
      <c r="M61" s="1">
        <v>0</v>
      </c>
      <c r="N61" s="1">
        <v>1.3454199999999999E-2</v>
      </c>
      <c r="P61" s="1" t="s">
        <v>17</v>
      </c>
      <c r="Q61" s="1" t="s">
        <v>265</v>
      </c>
    </row>
    <row r="62" spans="1:20" x14ac:dyDescent="0.15">
      <c r="A62" s="1" t="s">
        <v>266</v>
      </c>
      <c r="B62" s="1">
        <v>26.1368656048632</v>
      </c>
      <c r="C62" s="1">
        <v>35.537675253970498</v>
      </c>
      <c r="D62" s="1">
        <v>12.0356511312021</v>
      </c>
      <c r="E62" s="1">
        <v>0.33867300112315102</v>
      </c>
      <c r="F62" s="1">
        <v>-1.5620351145456499</v>
      </c>
      <c r="G62" s="1">
        <v>2.8519011135014101E-2</v>
      </c>
      <c r="H62" s="1">
        <v>1</v>
      </c>
      <c r="I62" s="1" t="s">
        <v>32</v>
      </c>
      <c r="J62" s="1">
        <v>5.1354300000000004</v>
      </c>
      <c r="K62" s="1">
        <v>3.7674699999999999</v>
      </c>
      <c r="L62" s="1">
        <v>1.6052200000000001</v>
      </c>
      <c r="M62" s="1">
        <v>0.885162</v>
      </c>
      <c r="N62" s="1">
        <v>1.31247</v>
      </c>
      <c r="P62" s="1" t="s">
        <v>17</v>
      </c>
      <c r="Q62" s="1" t="s">
        <v>267</v>
      </c>
    </row>
    <row r="63" spans="1:20" x14ac:dyDescent="0.15">
      <c r="A63" s="1" t="s">
        <v>268</v>
      </c>
      <c r="B63" s="1">
        <v>159.276325527312</v>
      </c>
      <c r="C63" s="1">
        <v>101.75307762502</v>
      </c>
      <c r="D63" s="1">
        <v>245.561197380751</v>
      </c>
      <c r="E63" s="1">
        <v>2.41330486617509</v>
      </c>
      <c r="F63" s="1">
        <v>1.27101017876816</v>
      </c>
      <c r="G63" s="1">
        <v>1.78126554461861E-3</v>
      </c>
      <c r="H63" s="1">
        <v>1</v>
      </c>
      <c r="I63" s="1" t="s">
        <v>16</v>
      </c>
      <c r="J63" s="1">
        <v>25.228400000000001</v>
      </c>
      <c r="K63" s="1">
        <v>17.023800000000001</v>
      </c>
      <c r="L63" s="1">
        <v>19.935400000000001</v>
      </c>
      <c r="M63" s="1">
        <v>42.900799999999997</v>
      </c>
      <c r="N63" s="1">
        <v>56.734400000000001</v>
      </c>
      <c r="P63" s="1" t="s">
        <v>17</v>
      </c>
      <c r="Q63" s="1" t="s">
        <v>269</v>
      </c>
    </row>
    <row r="64" spans="1:20" x14ac:dyDescent="0.15">
      <c r="A64" s="1" t="s">
        <v>270</v>
      </c>
      <c r="B64" s="1">
        <v>26.319920171339199</v>
      </c>
      <c r="C64" s="1">
        <v>35.659291561408203</v>
      </c>
      <c r="D64" s="1">
        <v>12.3108630862358</v>
      </c>
      <c r="E64" s="1">
        <v>0.34523577298319202</v>
      </c>
      <c r="F64" s="1">
        <v>-1.5343461320173799</v>
      </c>
      <c r="G64" s="1">
        <v>2.8193586173664902E-2</v>
      </c>
      <c r="H64" s="1">
        <v>1</v>
      </c>
      <c r="I64" s="1" t="s">
        <v>32</v>
      </c>
      <c r="J64" s="1">
        <v>0.76213299999999995</v>
      </c>
      <c r="K64" s="1">
        <v>0.72256799999999999</v>
      </c>
      <c r="L64" s="1">
        <v>0.38653399999999999</v>
      </c>
      <c r="M64" s="1">
        <v>0.10575</v>
      </c>
      <c r="N64" s="1">
        <v>0.29582199999999997</v>
      </c>
      <c r="P64" s="1" t="s">
        <v>17</v>
      </c>
      <c r="Q64" s="1" t="s">
        <v>271</v>
      </c>
    </row>
    <row r="65" spans="1:20" x14ac:dyDescent="0.15">
      <c r="A65" s="1" t="s">
        <v>272</v>
      </c>
      <c r="B65" s="1">
        <v>20.104904582386698</v>
      </c>
      <c r="C65" s="1">
        <v>32.493736211584498</v>
      </c>
      <c r="D65" s="1">
        <v>1.5216571385898701</v>
      </c>
      <c r="E65" s="1">
        <v>4.6829245140710303E-2</v>
      </c>
      <c r="F65" s="1">
        <v>-4.4164464069273901</v>
      </c>
      <c r="G65" s="1">
        <v>3.0812866078020699E-2</v>
      </c>
      <c r="H65" s="1">
        <v>1</v>
      </c>
      <c r="I65" s="1" t="s">
        <v>32</v>
      </c>
      <c r="J65" s="1">
        <v>0.49156300000000003</v>
      </c>
      <c r="K65" s="1">
        <v>0.96983299999999995</v>
      </c>
      <c r="L65" s="1">
        <v>6.1568900000000003E-2</v>
      </c>
      <c r="M65" s="1">
        <v>1.54136E-2</v>
      </c>
      <c r="N65" s="1">
        <v>3.1348000000000001E-2</v>
      </c>
      <c r="P65" s="1" t="s">
        <v>17</v>
      </c>
      <c r="Q65" s="1" t="s">
        <v>273</v>
      </c>
    </row>
    <row r="66" spans="1:20" x14ac:dyDescent="0.15">
      <c r="A66" s="1" t="s">
        <v>274</v>
      </c>
      <c r="B66" s="1">
        <v>120.63973541898299</v>
      </c>
      <c r="C66" s="1">
        <v>153.565782401908</v>
      </c>
      <c r="D66" s="1">
        <v>71.250664944595201</v>
      </c>
      <c r="E66" s="1">
        <v>0.463974876630524</v>
      </c>
      <c r="F66" s="1">
        <v>-1.10788140665056</v>
      </c>
      <c r="G66" s="1">
        <v>3.7475807527854899E-2</v>
      </c>
      <c r="H66" s="1">
        <v>1</v>
      </c>
      <c r="I66" s="1" t="s">
        <v>32</v>
      </c>
      <c r="J66" s="1">
        <v>1.21631</v>
      </c>
      <c r="K66" s="1">
        <v>1.5367599999999999</v>
      </c>
      <c r="L66" s="1">
        <v>2.1436600000000001</v>
      </c>
      <c r="M66" s="1">
        <v>0.51880999999999999</v>
      </c>
      <c r="N66" s="1">
        <v>0.86410600000000004</v>
      </c>
      <c r="P66" s="1" t="s">
        <v>17</v>
      </c>
      <c r="Q66" s="1" t="s">
        <v>275</v>
      </c>
    </row>
    <row r="67" spans="1:20" x14ac:dyDescent="0.15">
      <c r="A67" s="1" t="s">
        <v>276</v>
      </c>
      <c r="B67" s="1">
        <v>125.56441544910901</v>
      </c>
      <c r="C67" s="1">
        <v>87.2342771626721</v>
      </c>
      <c r="D67" s="1">
        <v>183.059622878765</v>
      </c>
      <c r="E67" s="1">
        <v>2.0984827161162798</v>
      </c>
      <c r="F67" s="1">
        <v>1.0693465807001099</v>
      </c>
      <c r="G67" s="1">
        <v>2.5649260717023899E-2</v>
      </c>
      <c r="H67" s="1">
        <v>1</v>
      </c>
      <c r="I67" s="1" t="s">
        <v>16</v>
      </c>
      <c r="J67" s="1">
        <v>0.73725300000000005</v>
      </c>
      <c r="K67" s="1">
        <v>0.38610299999999997</v>
      </c>
      <c r="L67" s="1">
        <v>0.68699299999999996</v>
      </c>
      <c r="M67" s="1">
        <v>1.6722699999999999</v>
      </c>
      <c r="N67" s="1">
        <v>0.83407399999999998</v>
      </c>
      <c r="P67" s="1" t="s">
        <v>17</v>
      </c>
      <c r="Q67" s="1" t="s">
        <v>277</v>
      </c>
    </row>
    <row r="68" spans="1:20" x14ac:dyDescent="0.15">
      <c r="A68" s="1" t="s">
        <v>278</v>
      </c>
      <c r="B68" s="1">
        <v>6.7112460583910396</v>
      </c>
      <c r="C68" s="1">
        <v>0.65523861988146803</v>
      </c>
      <c r="D68" s="1">
        <v>15.795257216155401</v>
      </c>
      <c r="E68" s="1">
        <v>24.106114531241602</v>
      </c>
      <c r="F68" s="1">
        <v>4.5913272282732098</v>
      </c>
      <c r="G68" s="1">
        <v>1.72225794382765E-3</v>
      </c>
      <c r="H68" s="1">
        <v>1</v>
      </c>
      <c r="I68" s="1" t="s">
        <v>16</v>
      </c>
      <c r="J68" s="1">
        <v>0</v>
      </c>
      <c r="K68" s="1">
        <v>0.125833</v>
      </c>
      <c r="L68" s="1">
        <v>0</v>
      </c>
      <c r="M68" s="1">
        <v>0.83935300000000002</v>
      </c>
      <c r="N68" s="1">
        <v>0.75344</v>
      </c>
      <c r="P68" s="1" t="s">
        <v>17</v>
      </c>
      <c r="Q68" s="1" t="s">
        <v>279</v>
      </c>
    </row>
    <row r="69" spans="1:20" x14ac:dyDescent="0.15">
      <c r="A69" s="1" t="s">
        <v>280</v>
      </c>
      <c r="B69" s="1">
        <v>762.69902215097295</v>
      </c>
      <c r="C69" s="1">
        <v>412.84385894153502</v>
      </c>
      <c r="D69" s="1">
        <v>1287.48176696513</v>
      </c>
      <c r="E69" s="1">
        <v>3.1185682893915998</v>
      </c>
      <c r="F69" s="1">
        <v>1.6408838509289501</v>
      </c>
      <c r="G69" s="1">
        <v>1.01670688310543E-3</v>
      </c>
      <c r="H69" s="1">
        <v>1</v>
      </c>
      <c r="I69" s="1" t="s">
        <v>16</v>
      </c>
      <c r="J69" s="1">
        <v>111.77500000000001</v>
      </c>
      <c r="K69" s="1">
        <v>1.9168400000000001</v>
      </c>
      <c r="L69" s="1">
        <v>86.084400000000002</v>
      </c>
      <c r="M69" s="1">
        <v>210.92500000000001</v>
      </c>
      <c r="N69" s="1">
        <v>239.60400000000001</v>
      </c>
      <c r="P69" s="1" t="s">
        <v>17</v>
      </c>
      <c r="Q69" s="1" t="s">
        <v>281</v>
      </c>
    </row>
    <row r="70" spans="1:20" x14ac:dyDescent="0.15">
      <c r="A70" s="1" t="s">
        <v>282</v>
      </c>
      <c r="B70" s="1">
        <v>42.357035239061297</v>
      </c>
      <c r="C70" s="1">
        <v>22.805889790815499</v>
      </c>
      <c r="D70" s="1">
        <v>71.683753411430104</v>
      </c>
      <c r="E70" s="1">
        <v>3.1432123047573</v>
      </c>
      <c r="F70" s="1">
        <v>1.65223972064963</v>
      </c>
      <c r="G70" s="1">
        <v>1.2182300409694299E-2</v>
      </c>
      <c r="H70" s="1">
        <v>1</v>
      </c>
      <c r="I70" s="1" t="s">
        <v>16</v>
      </c>
      <c r="J70" s="1">
        <v>4.7403399999999998</v>
      </c>
      <c r="K70" s="1">
        <v>0.184173</v>
      </c>
      <c r="L70" s="1">
        <v>5.19278</v>
      </c>
      <c r="M70" s="1">
        <v>7.6802599999999996</v>
      </c>
      <c r="N70" s="1">
        <v>13.123100000000001</v>
      </c>
      <c r="P70" s="1" t="s">
        <v>17</v>
      </c>
      <c r="Q70" s="1" t="s">
        <v>283</v>
      </c>
    </row>
    <row r="71" spans="1:20" x14ac:dyDescent="0.15">
      <c r="A71" s="1" t="s">
        <v>284</v>
      </c>
      <c r="B71" s="1">
        <v>37.220276275127702</v>
      </c>
      <c r="C71" s="1">
        <v>62.033793791879503</v>
      </c>
      <c r="D71" s="1">
        <v>0</v>
      </c>
      <c r="E71" s="1">
        <v>0</v>
      </c>
      <c r="F71" s="1" t="e">
        <f>-Inf</f>
        <v>#NAME?</v>
      </c>
      <c r="G71" s="1">
        <v>3.4669190574664198E-3</v>
      </c>
      <c r="H71" s="1">
        <v>1</v>
      </c>
      <c r="I71" s="1" t="s">
        <v>32</v>
      </c>
      <c r="J71" s="1">
        <v>6.0531100000000002</v>
      </c>
      <c r="K71" s="1">
        <v>0</v>
      </c>
      <c r="L71" s="1">
        <v>5.3034299999999996</v>
      </c>
      <c r="M71" s="1">
        <v>0</v>
      </c>
      <c r="N71" s="1">
        <v>0</v>
      </c>
      <c r="P71" s="1" t="s">
        <v>17</v>
      </c>
      <c r="Q71" s="1" t="s">
        <v>285</v>
      </c>
    </row>
    <row r="72" spans="1:20" x14ac:dyDescent="0.15">
      <c r="A72" s="1" t="s">
        <v>286</v>
      </c>
      <c r="B72" s="1">
        <v>123.14705882427</v>
      </c>
      <c r="C72" s="1">
        <v>163.58556780471301</v>
      </c>
      <c r="D72" s="1">
        <v>62.489295353606899</v>
      </c>
      <c r="E72" s="1">
        <v>0.38199760646493103</v>
      </c>
      <c r="F72" s="1">
        <v>-1.38836449629124</v>
      </c>
      <c r="G72" s="1">
        <v>1.3386489562039E-2</v>
      </c>
      <c r="H72" s="1">
        <v>1</v>
      </c>
      <c r="I72" s="1" t="s">
        <v>32</v>
      </c>
      <c r="J72" s="1">
        <v>0.82073200000000002</v>
      </c>
      <c r="K72" s="1">
        <v>0.77478800000000003</v>
      </c>
      <c r="L72" s="1">
        <v>0.655555</v>
      </c>
      <c r="M72" s="1">
        <v>4.9779100000000003E-3</v>
      </c>
      <c r="N72" s="1">
        <v>0.50879099999999999</v>
      </c>
      <c r="P72" s="1" t="s">
        <v>17</v>
      </c>
      <c r="Q72" s="1" t="s">
        <v>287</v>
      </c>
    </row>
    <row r="73" spans="1:20" x14ac:dyDescent="0.15">
      <c r="A73" s="1" t="s">
        <v>288</v>
      </c>
      <c r="B73" s="1">
        <v>18.110410916124099</v>
      </c>
      <c r="C73" s="1">
        <v>3.9409061782292301</v>
      </c>
      <c r="D73" s="1">
        <v>39.364668022966399</v>
      </c>
      <c r="E73" s="1">
        <v>9.98873513925016</v>
      </c>
      <c r="F73" s="1">
        <v>3.3203020029563399</v>
      </c>
      <c r="G73" s="2">
        <v>5.0871865228096297E-5</v>
      </c>
      <c r="H73" s="1">
        <v>0.19543698824003899</v>
      </c>
      <c r="I73" s="1" t="s">
        <v>16</v>
      </c>
      <c r="J73" s="1">
        <v>3.6941399999999999E-2</v>
      </c>
      <c r="K73" s="1">
        <v>0.26854299999999998</v>
      </c>
      <c r="L73" s="1">
        <v>3.8949999999999999E-2</v>
      </c>
      <c r="M73" s="1">
        <v>1.7207699999999999</v>
      </c>
      <c r="N73" s="1">
        <v>0.63040600000000002</v>
      </c>
      <c r="P73" s="1" t="s">
        <v>17</v>
      </c>
      <c r="Q73" s="1" t="s">
        <v>289</v>
      </c>
    </row>
    <row r="74" spans="1:20" x14ac:dyDescent="0.15">
      <c r="A74" s="1" t="s">
        <v>290</v>
      </c>
      <c r="B74" s="1">
        <v>7.16493316026855</v>
      </c>
      <c r="C74" s="1">
        <v>11.280552758576199</v>
      </c>
      <c r="D74" s="1">
        <v>0.99150376280711205</v>
      </c>
      <c r="E74" s="1">
        <v>8.7894962598646598E-2</v>
      </c>
      <c r="F74" s="1">
        <v>-3.5080757052046998</v>
      </c>
      <c r="G74" s="1">
        <v>3.0147680044937099E-2</v>
      </c>
      <c r="H74" s="1">
        <v>1</v>
      </c>
      <c r="I74" s="1" t="s">
        <v>32</v>
      </c>
      <c r="J74" s="1">
        <v>0.156863</v>
      </c>
      <c r="K74" s="1">
        <v>0.25489099999999998</v>
      </c>
      <c r="L74" s="1">
        <v>0.18340500000000001</v>
      </c>
      <c r="M74" s="1">
        <v>1.6586E-2</v>
      </c>
      <c r="N74" s="1">
        <v>1.73659E-2</v>
      </c>
      <c r="P74" s="1" t="s">
        <v>17</v>
      </c>
      <c r="Q74" s="1" t="s">
        <v>291</v>
      </c>
    </row>
    <row r="75" spans="1:20" x14ac:dyDescent="0.15">
      <c r="A75" s="1" t="s">
        <v>292</v>
      </c>
      <c r="B75" s="1">
        <v>482.56207452134402</v>
      </c>
      <c r="C75" s="1">
        <v>669.48499480916701</v>
      </c>
      <c r="D75" s="1">
        <v>202.177694089608</v>
      </c>
      <c r="E75" s="1">
        <v>0.30198988126274201</v>
      </c>
      <c r="F75" s="1">
        <v>-1.7274278847298199</v>
      </c>
      <c r="G75" s="1">
        <v>2.50748648534092E-2</v>
      </c>
      <c r="H75" s="1">
        <v>1</v>
      </c>
      <c r="I75" s="1" t="s">
        <v>32</v>
      </c>
      <c r="J75" s="1">
        <v>4.5270599999999996</v>
      </c>
      <c r="K75" s="1">
        <v>4.6313199999999997</v>
      </c>
      <c r="L75" s="1">
        <v>1.5844</v>
      </c>
      <c r="M75" s="1">
        <v>1.0892999999999999</v>
      </c>
      <c r="N75" s="1">
        <v>0.96284400000000003</v>
      </c>
      <c r="P75" s="1" t="s">
        <v>17</v>
      </c>
      <c r="Q75" s="1" t="s">
        <v>293</v>
      </c>
      <c r="S75" s="1" t="s">
        <v>294</v>
      </c>
      <c r="T75" s="1" t="s">
        <v>295</v>
      </c>
    </row>
    <row r="76" spans="1:20" x14ac:dyDescent="0.15">
      <c r="A76" s="1" t="s">
        <v>296</v>
      </c>
      <c r="B76" s="1">
        <v>380.558857175762</v>
      </c>
      <c r="C76" s="1">
        <v>486.49178419994701</v>
      </c>
      <c r="D76" s="1">
        <v>221.65946663948401</v>
      </c>
      <c r="E76" s="1">
        <v>0.45562838641563203</v>
      </c>
      <c r="F76" s="1">
        <v>-1.13407046271114</v>
      </c>
      <c r="G76" s="1">
        <v>4.1119608857100301E-3</v>
      </c>
      <c r="H76" s="1">
        <v>1</v>
      </c>
      <c r="I76" s="1" t="s">
        <v>32</v>
      </c>
      <c r="J76" s="1">
        <v>25.4924</v>
      </c>
      <c r="K76" s="1">
        <v>20.3904</v>
      </c>
      <c r="L76" s="1">
        <v>23.411899999999999</v>
      </c>
      <c r="M76" s="1">
        <v>13.9681</v>
      </c>
      <c r="N76" s="1">
        <v>8.6406899999999993</v>
      </c>
      <c r="O76" s="1" t="s">
        <v>297</v>
      </c>
      <c r="P76" s="1" t="s">
        <v>17</v>
      </c>
      <c r="Q76" s="1" t="s">
        <v>298</v>
      </c>
    </row>
    <row r="77" spans="1:20" x14ac:dyDescent="0.15">
      <c r="A77" s="1" t="s">
        <v>299</v>
      </c>
      <c r="B77" s="1">
        <v>3429.3656226785902</v>
      </c>
      <c r="C77" s="1">
        <v>2154.3600569320101</v>
      </c>
      <c r="D77" s="1">
        <v>5341.8739712984498</v>
      </c>
      <c r="E77" s="1">
        <v>2.4795641536845698</v>
      </c>
      <c r="F77" s="1">
        <v>1.3100865526372201</v>
      </c>
      <c r="G77" s="1">
        <v>1.90750967913491E-4</v>
      </c>
      <c r="H77" s="1">
        <v>0.41875287484666002</v>
      </c>
      <c r="I77" s="1" t="s">
        <v>16</v>
      </c>
      <c r="J77" s="1">
        <v>25.142800000000001</v>
      </c>
      <c r="K77" s="1">
        <v>19.189599999999999</v>
      </c>
      <c r="L77" s="1">
        <v>45.281500000000001</v>
      </c>
      <c r="M77" s="1">
        <v>75.346800000000002</v>
      </c>
      <c r="N77" s="1">
        <v>76.171700000000001</v>
      </c>
      <c r="P77" s="1" t="s">
        <v>17</v>
      </c>
      <c r="Q77" s="1" t="s">
        <v>300</v>
      </c>
      <c r="S77" s="1" t="s">
        <v>301</v>
      </c>
      <c r="T77" s="1" t="s">
        <v>302</v>
      </c>
    </row>
    <row r="78" spans="1:20" x14ac:dyDescent="0.15">
      <c r="A78" s="1" t="s">
        <v>303</v>
      </c>
      <c r="B78" s="1">
        <v>274.27131683305299</v>
      </c>
      <c r="C78" s="1">
        <v>369.15926966765602</v>
      </c>
      <c r="D78" s="1">
        <v>131.939387581148</v>
      </c>
      <c r="E78" s="1">
        <v>0.35740505094164199</v>
      </c>
      <c r="F78" s="1">
        <v>-1.4843680718203001</v>
      </c>
      <c r="G78" s="1">
        <v>2.1703608283741401E-2</v>
      </c>
      <c r="H78" s="1">
        <v>1</v>
      </c>
      <c r="I78" s="1" t="s">
        <v>32</v>
      </c>
      <c r="J78" s="1">
        <v>3.0314700000000001</v>
      </c>
      <c r="K78" s="1">
        <v>2.7966799999999998</v>
      </c>
      <c r="L78" s="1">
        <v>2.4482300000000001</v>
      </c>
      <c r="M78" s="1">
        <v>4.5742100000000004E-3</v>
      </c>
      <c r="N78" s="1">
        <v>1.0015099999999999</v>
      </c>
      <c r="O78" s="1" t="s">
        <v>304</v>
      </c>
      <c r="P78" s="1" t="s">
        <v>17</v>
      </c>
      <c r="Q78" s="1" t="s">
        <v>305</v>
      </c>
      <c r="R78" s="1" t="s">
        <v>306</v>
      </c>
      <c r="S78" s="1" t="s">
        <v>307</v>
      </c>
      <c r="T78" s="1" t="s">
        <v>308</v>
      </c>
    </row>
    <row r="79" spans="1:20" x14ac:dyDescent="0.15">
      <c r="A79" s="1" t="s">
        <v>309</v>
      </c>
      <c r="B79" s="1">
        <v>228.920789799175</v>
      </c>
      <c r="C79" s="1">
        <v>156.888392589006</v>
      </c>
      <c r="D79" s="1">
        <v>336.96938561442698</v>
      </c>
      <c r="E79" s="1">
        <v>2.1478286573893999</v>
      </c>
      <c r="F79" s="1">
        <v>1.1028789071993399</v>
      </c>
      <c r="G79" s="1">
        <v>4.4195548310496198E-3</v>
      </c>
      <c r="H79" s="1">
        <v>1</v>
      </c>
      <c r="I79" s="1" t="s">
        <v>16</v>
      </c>
      <c r="J79" s="1">
        <v>1.9995400000000001</v>
      </c>
      <c r="K79" s="1">
        <v>1.12581</v>
      </c>
      <c r="L79" s="1">
        <v>0.99701899999999999</v>
      </c>
      <c r="M79" s="1">
        <v>3.1090200000000001</v>
      </c>
      <c r="N79" s="1">
        <v>2.2560799999999999</v>
      </c>
      <c r="P79" s="1" t="s">
        <v>17</v>
      </c>
      <c r="Q79" s="1" t="s">
        <v>310</v>
      </c>
    </row>
    <row r="80" spans="1:20" x14ac:dyDescent="0.15">
      <c r="A80" s="1" t="s">
        <v>311</v>
      </c>
      <c r="B80" s="1">
        <v>7.5458875159429901</v>
      </c>
      <c r="C80" s="1">
        <v>11.5620411008451</v>
      </c>
      <c r="D80" s="1">
        <v>1.5216571385898701</v>
      </c>
      <c r="E80" s="1">
        <v>0.13160800288788499</v>
      </c>
      <c r="F80" s="1">
        <v>-2.92568087499644</v>
      </c>
      <c r="G80" s="1">
        <v>4.6685693646972802E-2</v>
      </c>
      <c r="H80" s="1">
        <v>1</v>
      </c>
      <c r="I80" s="1" t="s">
        <v>32</v>
      </c>
      <c r="J80" s="1">
        <v>6.8096000000000004E-2</v>
      </c>
      <c r="K80" s="1">
        <v>2.41935E-2</v>
      </c>
      <c r="L80" s="1">
        <v>6.15881E-2</v>
      </c>
      <c r="M80" s="1">
        <v>4.7576299999999997E-3</v>
      </c>
      <c r="N80" s="1">
        <v>9.2987799999999995E-3</v>
      </c>
      <c r="P80" s="1" t="s">
        <v>17</v>
      </c>
      <c r="Q80" s="1" t="s">
        <v>312</v>
      </c>
    </row>
    <row r="81" spans="1:22" x14ac:dyDescent="0.15">
      <c r="A81" s="1" t="s">
        <v>313</v>
      </c>
      <c r="B81" s="1">
        <v>6.49291941029988</v>
      </c>
      <c r="C81" s="1">
        <v>10.821532350499799</v>
      </c>
      <c r="D81" s="1">
        <v>0</v>
      </c>
      <c r="E81" s="1">
        <v>0</v>
      </c>
      <c r="F81" s="1" t="e">
        <f>-Inf</f>
        <v>#NAME?</v>
      </c>
      <c r="G81" s="1">
        <v>1.7970106979678099E-2</v>
      </c>
      <c r="H81" s="1">
        <v>1</v>
      </c>
      <c r="I81" s="1" t="s">
        <v>32</v>
      </c>
      <c r="J81" s="1">
        <v>0.298265</v>
      </c>
      <c r="K81" s="1">
        <v>0.89459200000000005</v>
      </c>
      <c r="L81" s="1">
        <v>0.182945</v>
      </c>
      <c r="M81" s="1">
        <v>0</v>
      </c>
      <c r="N81" s="1">
        <v>0</v>
      </c>
      <c r="P81" s="1" t="s">
        <v>17</v>
      </c>
      <c r="Q81" s="1" t="s">
        <v>314</v>
      </c>
    </row>
    <row r="82" spans="1:22" x14ac:dyDescent="0.15">
      <c r="A82" s="1" t="s">
        <v>315</v>
      </c>
      <c r="B82" s="1">
        <v>72.860129485320499</v>
      </c>
      <c r="C82" s="1">
        <v>32.028249542394803</v>
      </c>
      <c r="D82" s="1">
        <v>134.10794939970901</v>
      </c>
      <c r="E82" s="1">
        <v>4.1871769864348902</v>
      </c>
      <c r="F82" s="1">
        <v>2.0659779001788698</v>
      </c>
      <c r="G82" s="2">
        <v>1.93615466613531E-5</v>
      </c>
      <c r="H82" s="1">
        <v>0.148764443772506</v>
      </c>
      <c r="I82" s="1" t="s">
        <v>16</v>
      </c>
      <c r="J82" s="1">
        <v>1.02559</v>
      </c>
      <c r="K82" s="1">
        <v>0.15252099999999999</v>
      </c>
      <c r="L82" s="1">
        <v>0.64669900000000002</v>
      </c>
      <c r="M82" s="1">
        <v>2.8291900000000001</v>
      </c>
      <c r="N82" s="1">
        <v>2.7528700000000002</v>
      </c>
      <c r="P82" s="1" t="s">
        <v>17</v>
      </c>
      <c r="Q82" s="1" t="s">
        <v>316</v>
      </c>
    </row>
    <row r="83" spans="1:22" x14ac:dyDescent="0.15">
      <c r="A83" s="1" t="s">
        <v>317</v>
      </c>
      <c r="B83" s="1">
        <v>43.479622177413297</v>
      </c>
      <c r="C83" s="1">
        <v>57.621742440438403</v>
      </c>
      <c r="D83" s="1">
        <v>22.266441782875798</v>
      </c>
      <c r="E83" s="1">
        <v>0.38642430512912501</v>
      </c>
      <c r="F83" s="1">
        <v>-1.3717422559246299</v>
      </c>
      <c r="G83" s="1">
        <v>4.55030861738022E-2</v>
      </c>
      <c r="H83" s="1">
        <v>1</v>
      </c>
      <c r="I83" s="1" t="s">
        <v>32</v>
      </c>
      <c r="J83" s="1">
        <v>0.60212299999999996</v>
      </c>
      <c r="K83" s="1">
        <v>0.51349</v>
      </c>
      <c r="L83" s="1">
        <v>0.33514300000000002</v>
      </c>
      <c r="M83" s="1">
        <v>0</v>
      </c>
      <c r="N83" s="1">
        <v>0.35511900000000002</v>
      </c>
      <c r="P83" s="1" t="s">
        <v>17</v>
      </c>
      <c r="Q83" s="1" t="s">
        <v>318</v>
      </c>
      <c r="S83" s="1" t="s">
        <v>319</v>
      </c>
      <c r="T83" s="1" t="s">
        <v>320</v>
      </c>
    </row>
    <row r="84" spans="1:22" x14ac:dyDescent="0.15">
      <c r="A84" s="1" t="s">
        <v>321</v>
      </c>
      <c r="B84" s="1">
        <v>53.218267263611502</v>
      </c>
      <c r="C84" s="1">
        <v>23.2173226921809</v>
      </c>
      <c r="D84" s="1">
        <v>98.219684120757407</v>
      </c>
      <c r="E84" s="1">
        <v>4.2304483347615198</v>
      </c>
      <c r="F84" s="1">
        <v>2.0808105654875502</v>
      </c>
      <c r="G84" s="1">
        <v>6.8440117767659301E-4</v>
      </c>
      <c r="H84" s="1">
        <v>0.99140508947178296</v>
      </c>
      <c r="I84" s="1" t="s">
        <v>16</v>
      </c>
      <c r="J84" s="1">
        <v>1.68788</v>
      </c>
      <c r="K84" s="1">
        <v>1.1769499999999999</v>
      </c>
      <c r="L84" s="1">
        <v>0.91913</v>
      </c>
      <c r="M84" s="1">
        <v>3.7021799999999998</v>
      </c>
      <c r="N84" s="1">
        <v>6.1033099999999996</v>
      </c>
      <c r="O84" s="1" t="s">
        <v>322</v>
      </c>
      <c r="P84" s="1" t="s">
        <v>17</v>
      </c>
      <c r="Q84" s="1" t="s">
        <v>323</v>
      </c>
      <c r="R84" s="1" t="s">
        <v>324</v>
      </c>
      <c r="S84" s="1" t="s">
        <v>325</v>
      </c>
      <c r="T84" s="1" t="s">
        <v>326</v>
      </c>
      <c r="U84" s="1" t="s">
        <v>190</v>
      </c>
      <c r="V84" s="1" t="s">
        <v>191</v>
      </c>
    </row>
    <row r="85" spans="1:22" x14ac:dyDescent="0.15">
      <c r="A85" s="1" t="s">
        <v>327</v>
      </c>
      <c r="B85" s="1">
        <v>65.345177234269798</v>
      </c>
      <c r="C85" s="1">
        <v>82.730226647770607</v>
      </c>
      <c r="D85" s="1">
        <v>39.267603114018499</v>
      </c>
      <c r="E85" s="1">
        <v>0.474646386274305</v>
      </c>
      <c r="F85" s="1">
        <v>-1.0750749956665899</v>
      </c>
      <c r="G85" s="1">
        <v>3.5472643519814398E-2</v>
      </c>
      <c r="H85" s="1">
        <v>1</v>
      </c>
      <c r="I85" s="1" t="s">
        <v>32</v>
      </c>
      <c r="J85" s="1">
        <v>0.71480999999999995</v>
      </c>
      <c r="K85" s="1">
        <v>0.64678800000000003</v>
      </c>
      <c r="L85" s="1">
        <v>0.37329800000000002</v>
      </c>
      <c r="M85" s="1">
        <v>0.259349</v>
      </c>
      <c r="N85" s="1">
        <v>0.27604499999999998</v>
      </c>
      <c r="O85" s="1" t="s">
        <v>328</v>
      </c>
      <c r="P85" s="1" t="s">
        <v>17</v>
      </c>
      <c r="Q85" s="1" t="s">
        <v>329</v>
      </c>
      <c r="S85" s="1" t="s">
        <v>330</v>
      </c>
      <c r="T85" s="1" t="s">
        <v>331</v>
      </c>
    </row>
    <row r="86" spans="1:22" x14ac:dyDescent="0.15">
      <c r="A86" s="1" t="s">
        <v>332</v>
      </c>
      <c r="B86" s="1">
        <v>22.795867878124302</v>
      </c>
      <c r="C86" s="1">
        <v>13.2096121094892</v>
      </c>
      <c r="D86" s="1">
        <v>37.175251531077002</v>
      </c>
      <c r="E86" s="1">
        <v>2.8142576195989899</v>
      </c>
      <c r="F86" s="1">
        <v>1.4927544001828501</v>
      </c>
      <c r="G86" s="1">
        <v>2.7976589237878401E-2</v>
      </c>
      <c r="H86" s="1">
        <v>1</v>
      </c>
      <c r="I86" s="1" t="s">
        <v>16</v>
      </c>
      <c r="J86" s="1">
        <v>3.19408</v>
      </c>
      <c r="K86" s="1">
        <v>1.5236499999999999</v>
      </c>
      <c r="L86" s="1">
        <v>2.53966</v>
      </c>
      <c r="M86" s="1">
        <v>9.1507799999999992</v>
      </c>
      <c r="N86" s="1">
        <v>4.59673</v>
      </c>
      <c r="P86" s="1" t="s">
        <v>17</v>
      </c>
      <c r="Q86" s="1" t="s">
        <v>333</v>
      </c>
    </row>
    <row r="87" spans="1:22" x14ac:dyDescent="0.15">
      <c r="A87" s="1" t="s">
        <v>334</v>
      </c>
      <c r="B87" s="1">
        <v>62.483720365593101</v>
      </c>
      <c r="C87" s="1">
        <v>78.8244502919962</v>
      </c>
      <c r="D87" s="1">
        <v>37.972625475988302</v>
      </c>
      <c r="E87" s="1">
        <v>0.48173663546428802</v>
      </c>
      <c r="F87" s="1">
        <v>-1.0536834516499001</v>
      </c>
      <c r="G87" s="1">
        <v>4.3807099949442603E-2</v>
      </c>
      <c r="H87" s="1">
        <v>1</v>
      </c>
      <c r="I87" s="1" t="s">
        <v>32</v>
      </c>
      <c r="J87" s="1">
        <v>0.46754499999999999</v>
      </c>
      <c r="K87" s="1">
        <v>0.52541800000000005</v>
      </c>
      <c r="L87" s="1">
        <v>0.72424100000000002</v>
      </c>
      <c r="M87" s="1">
        <v>0.189135</v>
      </c>
      <c r="N87" s="1">
        <v>0.35972900000000002</v>
      </c>
      <c r="P87" s="1" t="s">
        <v>17</v>
      </c>
      <c r="Q87" s="1" t="s">
        <v>335</v>
      </c>
      <c r="S87" s="1" t="s">
        <v>336</v>
      </c>
      <c r="T87" s="1" t="s">
        <v>337</v>
      </c>
      <c r="U87" s="1" t="s">
        <v>338</v>
      </c>
      <c r="V87" s="1" t="s">
        <v>339</v>
      </c>
    </row>
    <row r="88" spans="1:22" x14ac:dyDescent="0.15">
      <c r="A88" s="1" t="s">
        <v>340</v>
      </c>
      <c r="B88" s="1">
        <v>28.773742499925699</v>
      </c>
      <c r="C88" s="1">
        <v>41.575555710356703</v>
      </c>
      <c r="D88" s="1">
        <v>9.5710226842791108</v>
      </c>
      <c r="E88" s="1">
        <v>0.230207931577807</v>
      </c>
      <c r="F88" s="1">
        <v>-2.1189905539852401</v>
      </c>
      <c r="G88" s="1">
        <v>4.7211629147223197E-3</v>
      </c>
      <c r="H88" s="1">
        <v>1</v>
      </c>
      <c r="I88" s="1" t="s">
        <v>32</v>
      </c>
      <c r="J88" s="1">
        <v>0.55221299999999995</v>
      </c>
      <c r="K88" s="1">
        <v>0.36121399999999998</v>
      </c>
      <c r="L88" s="1">
        <v>0.67477100000000001</v>
      </c>
      <c r="M88" s="1">
        <v>0.17552699999999999</v>
      </c>
      <c r="N88" s="1">
        <v>7.0606199999999994E-2</v>
      </c>
      <c r="P88" s="1" t="s">
        <v>17</v>
      </c>
      <c r="Q88" s="1" t="s">
        <v>341</v>
      </c>
      <c r="S88" s="1" t="s">
        <v>342</v>
      </c>
      <c r="T88" s="1" t="s">
        <v>343</v>
      </c>
    </row>
    <row r="89" spans="1:22" x14ac:dyDescent="0.15">
      <c r="A89" s="1" t="s">
        <v>344</v>
      </c>
      <c r="B89" s="1">
        <v>357.39019246007399</v>
      </c>
      <c r="C89" s="1">
        <v>247.612813626253</v>
      </c>
      <c r="D89" s="1">
        <v>522.05626071080496</v>
      </c>
      <c r="E89" s="1">
        <v>2.1083572092468401</v>
      </c>
      <c r="F89" s="1">
        <v>1.07611931685669</v>
      </c>
      <c r="G89" s="1">
        <v>1.5803924450333101E-2</v>
      </c>
      <c r="H89" s="1">
        <v>1</v>
      </c>
      <c r="I89" s="1" t="s">
        <v>16</v>
      </c>
      <c r="J89" s="1">
        <v>46.582900000000002</v>
      </c>
      <c r="K89" s="1">
        <v>24.507200000000001</v>
      </c>
      <c r="L89" s="1">
        <v>30.239699999999999</v>
      </c>
      <c r="M89" s="1">
        <v>90.859399999999994</v>
      </c>
      <c r="N89" s="1">
        <v>48.160800000000002</v>
      </c>
      <c r="P89" s="1" t="s">
        <v>17</v>
      </c>
      <c r="Q89" s="1" t="s">
        <v>345</v>
      </c>
      <c r="S89" s="1" t="s">
        <v>346</v>
      </c>
      <c r="T89" s="1" t="s">
        <v>347</v>
      </c>
      <c r="U89" s="1" t="s">
        <v>348</v>
      </c>
      <c r="V89" s="1" t="s">
        <v>349</v>
      </c>
    </row>
    <row r="90" spans="1:22" x14ac:dyDescent="0.15">
      <c r="A90" s="1" t="s">
        <v>350</v>
      </c>
      <c r="B90" s="1">
        <v>9.7365169186396798</v>
      </c>
      <c r="C90" s="1">
        <v>3.8196002025491702</v>
      </c>
      <c r="D90" s="1">
        <v>18.611891992775501</v>
      </c>
      <c r="E90" s="1">
        <v>4.87273301021244</v>
      </c>
      <c r="F90" s="1">
        <v>2.28473117566076</v>
      </c>
      <c r="G90" s="1">
        <v>4.14024741144563E-2</v>
      </c>
      <c r="H90" s="1">
        <v>1</v>
      </c>
      <c r="I90" s="1" t="s">
        <v>16</v>
      </c>
      <c r="J90" s="1">
        <v>2.4923899999999999E-2</v>
      </c>
      <c r="K90" s="1">
        <v>2.4067399999999999E-2</v>
      </c>
      <c r="L90" s="1">
        <v>0</v>
      </c>
      <c r="M90" s="1">
        <v>0.10904700000000001</v>
      </c>
      <c r="N90" s="1">
        <v>2.4181000000000001E-2</v>
      </c>
      <c r="O90" s="1" t="s">
        <v>351</v>
      </c>
      <c r="P90" s="1" t="s">
        <v>17</v>
      </c>
      <c r="Q90" s="1" t="s">
        <v>352</v>
      </c>
      <c r="R90" s="1" t="s">
        <v>353</v>
      </c>
      <c r="S90" s="1" t="s">
        <v>354</v>
      </c>
      <c r="T90" s="1" t="s">
        <v>355</v>
      </c>
      <c r="U90" s="1" t="s">
        <v>356</v>
      </c>
      <c r="V90" s="1" t="s">
        <v>357</v>
      </c>
    </row>
    <row r="91" spans="1:22" x14ac:dyDescent="0.15">
      <c r="A91" s="1" t="s">
        <v>358</v>
      </c>
      <c r="B91" s="1">
        <v>77.221501722088604</v>
      </c>
      <c r="C91" s="1">
        <v>105.861468306475</v>
      </c>
      <c r="D91" s="1">
        <v>34.261551845508997</v>
      </c>
      <c r="E91" s="1">
        <v>0.32364515997756499</v>
      </c>
      <c r="F91" s="1">
        <v>-1.6275151659514999</v>
      </c>
      <c r="G91" s="1">
        <v>1.2812635206261901E-3</v>
      </c>
      <c r="H91" s="1">
        <v>1</v>
      </c>
      <c r="I91" s="1" t="s">
        <v>32</v>
      </c>
      <c r="J91" s="1">
        <v>2.1548699999999998</v>
      </c>
      <c r="K91" s="1">
        <v>2.0991399999999998</v>
      </c>
      <c r="L91" s="1">
        <v>1.7224900000000001</v>
      </c>
      <c r="M91" s="1">
        <v>0.47727199999999997</v>
      </c>
      <c r="N91" s="1">
        <v>0.79347100000000004</v>
      </c>
      <c r="O91" s="1" t="s">
        <v>359</v>
      </c>
      <c r="P91" s="1" t="s">
        <v>17</v>
      </c>
      <c r="Q91" s="1" t="s">
        <v>360</v>
      </c>
      <c r="S91" s="1" t="s">
        <v>361</v>
      </c>
      <c r="T91" s="1" t="s">
        <v>362</v>
      </c>
    </row>
    <row r="92" spans="1:22" x14ac:dyDescent="0.15">
      <c r="A92" s="1" t="s">
        <v>363</v>
      </c>
      <c r="B92" s="1">
        <v>19.586250174412399</v>
      </c>
      <c r="C92" s="1">
        <v>27.1399006160444</v>
      </c>
      <c r="D92" s="1">
        <v>8.2557745119644395</v>
      </c>
      <c r="E92" s="1">
        <v>0.30419324774843998</v>
      </c>
      <c r="F92" s="1">
        <v>-1.7169399653225099</v>
      </c>
      <c r="G92" s="1">
        <v>4.1916170825176097E-2</v>
      </c>
      <c r="H92" s="1">
        <v>1</v>
      </c>
      <c r="I92" s="1" t="s">
        <v>32</v>
      </c>
      <c r="J92" s="1">
        <v>0</v>
      </c>
      <c r="K92" s="1">
        <v>0.19630300000000001</v>
      </c>
      <c r="L92" s="1">
        <v>0.37687799999999999</v>
      </c>
      <c r="M92" s="1">
        <v>0</v>
      </c>
      <c r="N92" s="1">
        <v>0</v>
      </c>
      <c r="O92" s="1" t="s">
        <v>364</v>
      </c>
      <c r="P92" s="1" t="s">
        <v>17</v>
      </c>
      <c r="Q92" s="1" t="s">
        <v>365</v>
      </c>
      <c r="R92" s="1" t="s">
        <v>366</v>
      </c>
      <c r="S92" s="1" t="s">
        <v>367</v>
      </c>
      <c r="T92" s="1" t="s">
        <v>368</v>
      </c>
    </row>
    <row r="93" spans="1:22" x14ac:dyDescent="0.15">
      <c r="A93" s="1" t="s">
        <v>369</v>
      </c>
      <c r="B93" s="1">
        <v>34.210392532900897</v>
      </c>
      <c r="C93" s="1">
        <v>45.394487689516403</v>
      </c>
      <c r="D93" s="1">
        <v>17.4342497979776</v>
      </c>
      <c r="E93" s="1">
        <v>0.38406094407810598</v>
      </c>
      <c r="F93" s="1">
        <v>-1.38059283408971</v>
      </c>
      <c r="G93" s="1">
        <v>4.1790574754983101E-2</v>
      </c>
      <c r="H93" s="1">
        <v>1</v>
      </c>
      <c r="I93" s="1" t="s">
        <v>32</v>
      </c>
      <c r="J93" s="1">
        <v>1.09182</v>
      </c>
      <c r="K93" s="1">
        <v>0.996502</v>
      </c>
      <c r="L93" s="1">
        <v>1.43181</v>
      </c>
      <c r="M93" s="1">
        <v>0.60097900000000004</v>
      </c>
      <c r="N93" s="1">
        <v>0.35229100000000002</v>
      </c>
      <c r="P93" s="1" t="s">
        <v>17</v>
      </c>
      <c r="Q93" s="1" t="s">
        <v>370</v>
      </c>
      <c r="S93" s="1" t="s">
        <v>371</v>
      </c>
      <c r="T93" s="1" t="s">
        <v>372</v>
      </c>
      <c r="U93" s="1" t="s">
        <v>373</v>
      </c>
      <c r="V93" s="1" t="s">
        <v>374</v>
      </c>
    </row>
    <row r="94" spans="1:22" x14ac:dyDescent="0.15">
      <c r="A94" s="1" t="s">
        <v>375</v>
      </c>
      <c r="B94" s="1">
        <v>1740.45540671603</v>
      </c>
      <c r="C94" s="1">
        <v>1144.15556619772</v>
      </c>
      <c r="D94" s="1">
        <v>2634.9051674935099</v>
      </c>
      <c r="E94" s="1">
        <v>2.3029256207264601</v>
      </c>
      <c r="F94" s="1">
        <v>1.2034678161060299</v>
      </c>
      <c r="G94" s="1">
        <v>2.2822609707929199E-3</v>
      </c>
      <c r="H94" s="1">
        <v>1</v>
      </c>
      <c r="I94" s="1" t="s">
        <v>16</v>
      </c>
      <c r="J94" s="1">
        <v>31.909700000000001</v>
      </c>
      <c r="K94" s="1">
        <v>29.751999999999999</v>
      </c>
      <c r="L94" s="1">
        <v>23.867899999999999</v>
      </c>
      <c r="M94" s="1">
        <v>52.524700000000003</v>
      </c>
      <c r="N94" s="1">
        <v>73.665599999999998</v>
      </c>
      <c r="P94" s="1" t="s">
        <v>17</v>
      </c>
      <c r="Q94" s="1" t="s">
        <v>376</v>
      </c>
      <c r="S94" s="1" t="s">
        <v>377</v>
      </c>
      <c r="T94" s="1" t="s">
        <v>378</v>
      </c>
    </row>
    <row r="95" spans="1:22" x14ac:dyDescent="0.15">
      <c r="A95" s="1" t="s">
        <v>379</v>
      </c>
      <c r="B95" s="1">
        <v>675.46633852959303</v>
      </c>
      <c r="C95" s="1">
        <v>425.63186192065598</v>
      </c>
      <c r="D95" s="1">
        <v>1050.2180534429999</v>
      </c>
      <c r="E95" s="1">
        <v>2.46743288602481</v>
      </c>
      <c r="F95" s="1">
        <v>1.30301084402677</v>
      </c>
      <c r="G95" s="1">
        <v>3.7853612487049201E-2</v>
      </c>
      <c r="H95" s="1">
        <v>1</v>
      </c>
      <c r="I95" s="1" t="s">
        <v>16</v>
      </c>
      <c r="J95" s="1">
        <v>1.5651999999999999</v>
      </c>
      <c r="K95" s="1">
        <v>8.0533099999999997</v>
      </c>
      <c r="L95" s="1">
        <v>6.41195</v>
      </c>
      <c r="M95" s="1">
        <v>10.139699999999999</v>
      </c>
      <c r="N95" s="1">
        <v>15.6127</v>
      </c>
      <c r="P95" s="1" t="s">
        <v>17</v>
      </c>
      <c r="Q95" s="1" t="s">
        <v>380</v>
      </c>
      <c r="S95" s="1" t="s">
        <v>381</v>
      </c>
      <c r="T95" s="1" t="s">
        <v>382</v>
      </c>
    </row>
    <row r="96" spans="1:22" x14ac:dyDescent="0.15">
      <c r="A96" s="1" t="s">
        <v>383</v>
      </c>
      <c r="B96" s="1">
        <v>98.595736217019905</v>
      </c>
      <c r="C96" s="1">
        <v>126.708466390391</v>
      </c>
      <c r="D96" s="1">
        <v>56.426640956962501</v>
      </c>
      <c r="E96" s="1">
        <v>0.44532652445741699</v>
      </c>
      <c r="F96" s="1">
        <v>-1.1670645510078701</v>
      </c>
      <c r="G96" s="1">
        <v>1.3848651926515399E-2</v>
      </c>
      <c r="H96" s="1">
        <v>1</v>
      </c>
      <c r="I96" s="1" t="s">
        <v>32</v>
      </c>
      <c r="J96" s="1">
        <v>0.74785800000000002</v>
      </c>
      <c r="K96" s="1">
        <v>1.0956699999999999</v>
      </c>
      <c r="L96" s="1">
        <v>0.59640300000000002</v>
      </c>
      <c r="M96" s="1">
        <v>0.40884999999999999</v>
      </c>
      <c r="N96" s="1">
        <v>0.244893</v>
      </c>
      <c r="P96" s="1" t="s">
        <v>17</v>
      </c>
      <c r="Q96" s="1" t="s">
        <v>384</v>
      </c>
      <c r="S96" s="1" t="s">
        <v>385</v>
      </c>
      <c r="T96" s="1" t="s">
        <v>386</v>
      </c>
    </row>
    <row r="97" spans="1:22" x14ac:dyDescent="0.15">
      <c r="A97" s="1" t="s">
        <v>387</v>
      </c>
      <c r="B97" s="1">
        <v>15.366221183479601</v>
      </c>
      <c r="C97" s="1">
        <v>21.644353587904298</v>
      </c>
      <c r="D97" s="1">
        <v>5.9490225768426699</v>
      </c>
      <c r="E97" s="1">
        <v>0.27485332618883201</v>
      </c>
      <c r="F97" s="1">
        <v>-1.86326615636271</v>
      </c>
      <c r="G97" s="1">
        <v>4.4906098522577903E-2</v>
      </c>
      <c r="H97" s="1">
        <v>1</v>
      </c>
      <c r="I97" s="1" t="s">
        <v>32</v>
      </c>
      <c r="J97" s="1">
        <v>0.56750900000000004</v>
      </c>
      <c r="K97" s="1">
        <v>0.42534499999999997</v>
      </c>
      <c r="L97" s="1">
        <v>0.14951500000000001</v>
      </c>
      <c r="M97" s="1">
        <v>9.5442399999999997E-2</v>
      </c>
      <c r="N97" s="1">
        <v>0.118896</v>
      </c>
      <c r="P97" s="1" t="s">
        <v>17</v>
      </c>
      <c r="Q97" s="1" t="s">
        <v>388</v>
      </c>
      <c r="S97" s="1" t="s">
        <v>389</v>
      </c>
      <c r="T97" s="1" t="s">
        <v>390</v>
      </c>
    </row>
    <row r="98" spans="1:22" x14ac:dyDescent="0.15">
      <c r="A98" s="1" t="s">
        <v>391</v>
      </c>
      <c r="B98" s="1">
        <v>741.88521181805004</v>
      </c>
      <c r="C98" s="1">
        <v>519.242930885188</v>
      </c>
      <c r="D98" s="1">
        <v>1075.84863321734</v>
      </c>
      <c r="E98" s="1">
        <v>2.0719562448029301</v>
      </c>
      <c r="F98" s="1">
        <v>1.0509935367733301</v>
      </c>
      <c r="G98" s="1">
        <v>3.82613697827466E-2</v>
      </c>
      <c r="H98" s="1">
        <v>1</v>
      </c>
      <c r="I98" s="1" t="s">
        <v>16</v>
      </c>
      <c r="J98" s="1">
        <v>4.0548999999999999</v>
      </c>
      <c r="K98" s="1">
        <v>6.0972900000000001</v>
      </c>
      <c r="L98" s="1">
        <v>9.6066400000000005</v>
      </c>
      <c r="M98" s="1">
        <v>18.3704</v>
      </c>
      <c r="N98" s="1">
        <v>9.2961299999999998</v>
      </c>
      <c r="P98" s="1" t="s">
        <v>17</v>
      </c>
      <c r="Q98" s="1" t="s">
        <v>392</v>
      </c>
      <c r="S98" s="1" t="s">
        <v>393</v>
      </c>
      <c r="T98" s="1" t="s">
        <v>394</v>
      </c>
      <c r="U98" s="1" t="s">
        <v>395</v>
      </c>
      <c r="V98" s="1" t="s">
        <v>396</v>
      </c>
    </row>
    <row r="99" spans="1:22" x14ac:dyDescent="0.15">
      <c r="A99" s="1" t="s">
        <v>397</v>
      </c>
      <c r="B99" s="1">
        <v>83.680119360164099</v>
      </c>
      <c r="C99" s="1">
        <v>49.459945840624499</v>
      </c>
      <c r="D99" s="1">
        <v>135.010379639473</v>
      </c>
      <c r="E99" s="1">
        <v>2.7296912146753902</v>
      </c>
      <c r="F99" s="1">
        <v>1.4487377613091199</v>
      </c>
      <c r="G99" s="1">
        <v>1.6410546064592E-3</v>
      </c>
      <c r="H99" s="1">
        <v>1</v>
      </c>
      <c r="I99" s="1" t="s">
        <v>16</v>
      </c>
      <c r="J99" s="1">
        <v>5.1451700000000002</v>
      </c>
      <c r="K99" s="1">
        <v>1.42706</v>
      </c>
      <c r="L99" s="1">
        <v>2.9218899999999999</v>
      </c>
      <c r="M99" s="1">
        <v>9.5674100000000006</v>
      </c>
      <c r="N99" s="1">
        <v>7.7372800000000002</v>
      </c>
      <c r="O99" s="1" t="s">
        <v>398</v>
      </c>
      <c r="P99" s="1" t="s">
        <v>17</v>
      </c>
      <c r="Q99" s="1" t="s">
        <v>399</v>
      </c>
      <c r="R99" s="1" t="s">
        <v>400</v>
      </c>
      <c r="S99" s="1" t="s">
        <v>401</v>
      </c>
      <c r="T99" s="1" t="s">
        <v>402</v>
      </c>
    </row>
    <row r="100" spans="1:22" x14ac:dyDescent="0.15">
      <c r="A100" s="1" t="s">
        <v>403</v>
      </c>
      <c r="B100" s="1">
        <v>160.22208526291499</v>
      </c>
      <c r="C100" s="1">
        <v>210.139396787474</v>
      </c>
      <c r="D100" s="1">
        <v>85.346117976075007</v>
      </c>
      <c r="E100" s="1">
        <v>0.40614049188687001</v>
      </c>
      <c r="F100" s="1">
        <v>-1.2999492248962401</v>
      </c>
      <c r="G100" s="1">
        <v>1.47340890165359E-2</v>
      </c>
      <c r="H100" s="1">
        <v>1</v>
      </c>
      <c r="I100" s="1" t="s">
        <v>32</v>
      </c>
      <c r="J100" s="1">
        <v>0.99569399999999997</v>
      </c>
      <c r="K100" s="1">
        <v>1.0949899999999999</v>
      </c>
      <c r="L100" s="1">
        <v>1.8583400000000001</v>
      </c>
      <c r="M100" s="1">
        <v>0.686029</v>
      </c>
      <c r="N100" s="1">
        <v>0.40516600000000003</v>
      </c>
      <c r="O100" s="1" t="s">
        <v>404</v>
      </c>
      <c r="P100" s="1" t="s">
        <v>17</v>
      </c>
      <c r="Q100" s="1" t="s">
        <v>405</v>
      </c>
      <c r="S100" s="1" t="s">
        <v>406</v>
      </c>
      <c r="T100" s="1" t="s">
        <v>407</v>
      </c>
      <c r="U100" s="1" t="s">
        <v>408</v>
      </c>
      <c r="V100" s="1" t="s">
        <v>409</v>
      </c>
    </row>
    <row r="101" spans="1:22" x14ac:dyDescent="0.15">
      <c r="A101" s="1" t="s">
        <v>410</v>
      </c>
      <c r="B101" s="1">
        <v>192.714295553581</v>
      </c>
      <c r="C101" s="1">
        <v>91.879535392997397</v>
      </c>
      <c r="D101" s="1">
        <v>343.96643579445498</v>
      </c>
      <c r="E101" s="1">
        <v>3.7436675569070301</v>
      </c>
      <c r="F101" s="1">
        <v>1.90445232720332</v>
      </c>
      <c r="G101" s="2">
        <v>1.2039575773315499E-5</v>
      </c>
      <c r="H101" s="1">
        <v>0.148764443772506</v>
      </c>
      <c r="I101" s="1" t="s">
        <v>16</v>
      </c>
      <c r="J101" s="1">
        <v>0.53003900000000004</v>
      </c>
      <c r="K101" s="1">
        <v>2.44678</v>
      </c>
      <c r="L101" s="1">
        <v>1.87354</v>
      </c>
      <c r="M101" s="1">
        <v>8.1935199999999995</v>
      </c>
      <c r="N101" s="1">
        <v>4.8820899999999998</v>
      </c>
      <c r="O101" s="1" t="s">
        <v>411</v>
      </c>
      <c r="P101" s="1" t="s">
        <v>17</v>
      </c>
      <c r="Q101" s="1" t="s">
        <v>412</v>
      </c>
      <c r="R101" s="1" t="s">
        <v>413</v>
      </c>
      <c r="U101" s="1" t="s">
        <v>414</v>
      </c>
      <c r="V101" s="1" t="s">
        <v>415</v>
      </c>
    </row>
    <row r="102" spans="1:22" x14ac:dyDescent="0.15">
      <c r="A102" s="1" t="s">
        <v>416</v>
      </c>
      <c r="B102" s="1">
        <v>4989.3379900561104</v>
      </c>
      <c r="C102" s="1">
        <v>3536.9435831559299</v>
      </c>
      <c r="D102" s="1">
        <v>7167.9296004063799</v>
      </c>
      <c r="E102" s="1">
        <v>2.0265886158157498</v>
      </c>
      <c r="F102" s="1">
        <v>1.0190532609030201</v>
      </c>
      <c r="G102" s="1">
        <v>4.8712772451521703E-2</v>
      </c>
      <c r="H102" s="1">
        <v>1</v>
      </c>
      <c r="I102" s="1" t="s">
        <v>16</v>
      </c>
      <c r="J102" s="1">
        <v>26.190100000000001</v>
      </c>
      <c r="K102" s="1">
        <v>32.523099999999999</v>
      </c>
      <c r="L102" s="1">
        <v>11.633900000000001</v>
      </c>
      <c r="M102" s="1">
        <v>63.777000000000001</v>
      </c>
      <c r="N102" s="1">
        <v>32.249899999999997</v>
      </c>
      <c r="O102" s="1" t="s">
        <v>417</v>
      </c>
      <c r="P102" s="1" t="s">
        <v>17</v>
      </c>
      <c r="Q102" s="1" t="s">
        <v>418</v>
      </c>
      <c r="R102" s="1" t="s">
        <v>419</v>
      </c>
      <c r="S102" s="1" t="s">
        <v>420</v>
      </c>
      <c r="T102" s="1" t="s">
        <v>421</v>
      </c>
      <c r="U102" s="1" t="s">
        <v>414</v>
      </c>
      <c r="V102" s="1" t="s">
        <v>415</v>
      </c>
    </row>
    <row r="103" spans="1:22" x14ac:dyDescent="0.15">
      <c r="A103" s="1" t="s">
        <v>422</v>
      </c>
      <c r="B103" s="1">
        <v>26.883533772762199</v>
      </c>
      <c r="C103" s="1">
        <v>39.9171737959932</v>
      </c>
      <c r="D103" s="1">
        <v>7.33307373791573</v>
      </c>
      <c r="E103" s="1">
        <v>0.18370723777673401</v>
      </c>
      <c r="F103" s="1">
        <v>-2.4445196273989001</v>
      </c>
      <c r="G103" s="1">
        <v>2.1849577530961301E-2</v>
      </c>
      <c r="H103" s="1">
        <v>1</v>
      </c>
      <c r="I103" s="1" t="s">
        <v>32</v>
      </c>
      <c r="J103" s="1">
        <v>0.92271099999999995</v>
      </c>
      <c r="K103" s="1">
        <v>1.2398199999999999</v>
      </c>
      <c r="L103" s="1">
        <v>2.5376599999999998</v>
      </c>
      <c r="M103" s="1">
        <v>0.35402400000000001</v>
      </c>
      <c r="N103" s="1">
        <v>0.16440299999999999</v>
      </c>
      <c r="P103" s="1" t="s">
        <v>17</v>
      </c>
      <c r="Q103" s="1" t="s">
        <v>423</v>
      </c>
    </row>
    <row r="104" spans="1:22" x14ac:dyDescent="0.15">
      <c r="A104" s="1" t="s">
        <v>424</v>
      </c>
      <c r="B104" s="1">
        <v>55.4962832993901</v>
      </c>
      <c r="C104" s="1">
        <v>39.168431913737798</v>
      </c>
      <c r="D104" s="1">
        <v>79.988060377868507</v>
      </c>
      <c r="E104" s="1">
        <v>2.04215630980657</v>
      </c>
      <c r="F104" s="1">
        <v>1.0300932965547001</v>
      </c>
      <c r="G104" s="1">
        <v>3.8358024436198498E-2</v>
      </c>
      <c r="H104" s="1">
        <v>1</v>
      </c>
      <c r="I104" s="1" t="s">
        <v>16</v>
      </c>
      <c r="J104" s="1">
        <v>0.46354899999999999</v>
      </c>
      <c r="K104" s="1">
        <v>0.63983100000000004</v>
      </c>
      <c r="L104" s="1">
        <v>0.89853499999999997</v>
      </c>
      <c r="M104" s="1">
        <v>0.59034399999999998</v>
      </c>
      <c r="N104" s="1">
        <v>0.97588600000000003</v>
      </c>
      <c r="P104" s="1" t="s">
        <v>17</v>
      </c>
      <c r="Q104" s="1" t="s">
        <v>425</v>
      </c>
      <c r="S104" s="1" t="s">
        <v>426</v>
      </c>
      <c r="T104" s="1" t="s">
        <v>427</v>
      </c>
      <c r="U104" s="1" t="s">
        <v>428</v>
      </c>
      <c r="V104" s="1" t="s">
        <v>429</v>
      </c>
    </row>
    <row r="105" spans="1:22" x14ac:dyDescent="0.15">
      <c r="A105" s="1" t="s">
        <v>430</v>
      </c>
      <c r="B105" s="1">
        <v>36.201344514835299</v>
      </c>
      <c r="C105" s="1">
        <v>16.6446986885807</v>
      </c>
      <c r="D105" s="1">
        <v>65.536313254217305</v>
      </c>
      <c r="E105" s="1">
        <v>3.9373685568234</v>
      </c>
      <c r="F105" s="1">
        <v>1.9772317620816799</v>
      </c>
      <c r="G105" s="1">
        <v>7.0966720792539899E-4</v>
      </c>
      <c r="H105" s="1">
        <v>0.99140508947178296</v>
      </c>
      <c r="I105" s="1" t="s">
        <v>16</v>
      </c>
      <c r="J105" s="1">
        <v>0.24635299999999999</v>
      </c>
      <c r="K105" s="1">
        <v>0.39948400000000001</v>
      </c>
      <c r="L105" s="1">
        <v>0.391766</v>
      </c>
      <c r="M105" s="1">
        <v>1.5425199999999999</v>
      </c>
      <c r="N105" s="1">
        <v>1.08873</v>
      </c>
      <c r="P105" s="1" t="s">
        <v>17</v>
      </c>
      <c r="Q105" s="1" t="s">
        <v>431</v>
      </c>
      <c r="S105" s="1" t="s">
        <v>432</v>
      </c>
      <c r="T105" s="1" t="s">
        <v>433</v>
      </c>
      <c r="U105" s="1" t="s">
        <v>138</v>
      </c>
      <c r="V105" s="1" t="s">
        <v>139</v>
      </c>
    </row>
    <row r="106" spans="1:22" x14ac:dyDescent="0.15">
      <c r="A106" s="1" t="s">
        <v>434</v>
      </c>
      <c r="B106" s="1">
        <v>53.377192771725198</v>
      </c>
      <c r="C106" s="1">
        <v>69.296546053295799</v>
      </c>
      <c r="D106" s="1">
        <v>29.498162849369201</v>
      </c>
      <c r="E106" s="1">
        <v>0.42568013168625002</v>
      </c>
      <c r="F106" s="1">
        <v>-1.23215833994895</v>
      </c>
      <c r="G106" s="1">
        <v>3.2900033946688799E-2</v>
      </c>
      <c r="H106" s="1">
        <v>1</v>
      </c>
      <c r="I106" s="1" t="s">
        <v>32</v>
      </c>
      <c r="J106" s="1">
        <v>17.6159</v>
      </c>
      <c r="K106" s="1">
        <v>11.0777</v>
      </c>
      <c r="L106" s="1">
        <v>10.385400000000001</v>
      </c>
      <c r="M106" s="1">
        <v>7.7919</v>
      </c>
      <c r="N106" s="1">
        <v>2.2853500000000002</v>
      </c>
      <c r="O106" s="1" t="s">
        <v>435</v>
      </c>
      <c r="P106" s="1" t="s">
        <v>17</v>
      </c>
      <c r="Q106" s="1" t="s">
        <v>436</v>
      </c>
      <c r="S106" s="1" t="s">
        <v>437</v>
      </c>
      <c r="T106" s="1" t="s">
        <v>438</v>
      </c>
    </row>
    <row r="107" spans="1:22" x14ac:dyDescent="0.15">
      <c r="A107" s="1" t="s">
        <v>439</v>
      </c>
      <c r="B107" s="1">
        <v>44.510640575424503</v>
      </c>
      <c r="C107" s="1">
        <v>63.424886185742601</v>
      </c>
      <c r="D107" s="1">
        <v>16.139272159947399</v>
      </c>
      <c r="E107" s="1">
        <v>0.25446276896237302</v>
      </c>
      <c r="F107" s="1">
        <v>-1.9744735072017201</v>
      </c>
      <c r="G107" s="1">
        <v>1.2762951729264E-3</v>
      </c>
      <c r="H107" s="1">
        <v>1</v>
      </c>
      <c r="I107" s="1" t="s">
        <v>32</v>
      </c>
      <c r="J107" s="1">
        <v>3.7718400000000001</v>
      </c>
      <c r="K107" s="1">
        <v>3.75088</v>
      </c>
      <c r="L107" s="1">
        <v>3.9165000000000001</v>
      </c>
      <c r="M107" s="1">
        <v>0.72286099999999998</v>
      </c>
      <c r="N107" s="1">
        <v>1.4008</v>
      </c>
      <c r="P107" s="1" t="s">
        <v>17</v>
      </c>
      <c r="Q107" s="1" t="s">
        <v>440</v>
      </c>
      <c r="S107" s="1" t="s">
        <v>441</v>
      </c>
      <c r="T107" s="1" t="s">
        <v>442</v>
      </c>
    </row>
    <row r="108" spans="1:22" x14ac:dyDescent="0.15">
      <c r="A108" s="1" t="s">
        <v>443</v>
      </c>
      <c r="B108" s="1">
        <v>25.174417658752901</v>
      </c>
      <c r="C108" s="1">
        <v>12.1610536305992</v>
      </c>
      <c r="D108" s="1">
        <v>44.694463700983398</v>
      </c>
      <c r="E108" s="1">
        <v>3.6752131072364498</v>
      </c>
      <c r="F108" s="1">
        <v>1.8778279070481401</v>
      </c>
      <c r="G108" s="1">
        <v>1.12120755389735E-2</v>
      </c>
      <c r="H108" s="1">
        <v>1</v>
      </c>
      <c r="I108" s="1" t="s">
        <v>16</v>
      </c>
      <c r="J108" s="1">
        <v>6.3632300000000003E-2</v>
      </c>
      <c r="K108" s="1">
        <v>3.7864200000000001E-2</v>
      </c>
      <c r="L108" s="1">
        <v>5.2979800000000001E-2</v>
      </c>
      <c r="M108" s="1">
        <v>0.26818599999999998</v>
      </c>
      <c r="N108" s="1">
        <v>0.106388</v>
      </c>
      <c r="O108" s="1" t="s">
        <v>444</v>
      </c>
      <c r="P108" s="1" t="s">
        <v>17</v>
      </c>
      <c r="Q108" s="1" t="s">
        <v>445</v>
      </c>
      <c r="R108" s="1" t="s">
        <v>446</v>
      </c>
      <c r="S108" s="1" t="s">
        <v>447</v>
      </c>
      <c r="T108" s="1" t="s">
        <v>448</v>
      </c>
    </row>
    <row r="109" spans="1:22" x14ac:dyDescent="0.15">
      <c r="A109" s="1" t="s">
        <v>449</v>
      </c>
      <c r="B109" s="1">
        <v>27.619461487776</v>
      </c>
      <c r="C109" s="1">
        <v>37.315310913971203</v>
      </c>
      <c r="D109" s="1">
        <v>13.0756873484832</v>
      </c>
      <c r="E109" s="1">
        <v>0.35041078389052199</v>
      </c>
      <c r="F109" s="1">
        <v>-1.51288092033076</v>
      </c>
      <c r="G109" s="1">
        <v>3.8603885783403902E-2</v>
      </c>
      <c r="H109" s="1">
        <v>1</v>
      </c>
      <c r="I109" s="1" t="s">
        <v>32</v>
      </c>
      <c r="J109" s="1">
        <v>0.248724</v>
      </c>
      <c r="K109" s="1">
        <v>0.29330200000000001</v>
      </c>
      <c r="L109" s="1">
        <v>0.27809499999999998</v>
      </c>
      <c r="M109" s="1">
        <v>0.12565499999999999</v>
      </c>
      <c r="N109" s="1">
        <v>5.5383799999999997E-2</v>
      </c>
      <c r="O109" s="1" t="s">
        <v>450</v>
      </c>
      <c r="P109" s="1" t="s">
        <v>17</v>
      </c>
      <c r="Q109" s="1" t="s">
        <v>451</v>
      </c>
      <c r="S109" s="1" t="s">
        <v>452</v>
      </c>
      <c r="T109" s="1" t="s">
        <v>453</v>
      </c>
    </row>
    <row r="110" spans="1:22" x14ac:dyDescent="0.15">
      <c r="A110" s="1" t="s">
        <v>454</v>
      </c>
      <c r="B110" s="1">
        <v>4788.6748434158399</v>
      </c>
      <c r="C110" s="1">
        <v>3332.2723966896801</v>
      </c>
      <c r="D110" s="1">
        <v>6973.2785135050799</v>
      </c>
      <c r="E110" s="1">
        <v>2.09264960464589</v>
      </c>
      <c r="F110" s="1">
        <v>1.0653307655070401</v>
      </c>
      <c r="G110" s="1">
        <v>1.56098725625006E-3</v>
      </c>
      <c r="H110" s="1">
        <v>1</v>
      </c>
      <c r="I110" s="1" t="s">
        <v>16</v>
      </c>
      <c r="J110" s="1">
        <v>49.852800000000002</v>
      </c>
      <c r="K110" s="1">
        <v>91.421999999999997</v>
      </c>
      <c r="L110" s="1">
        <v>50.871899999999997</v>
      </c>
      <c r="M110" s="1">
        <v>130.173</v>
      </c>
      <c r="N110" s="1">
        <v>129.37299999999999</v>
      </c>
      <c r="P110" s="1" t="s">
        <v>17</v>
      </c>
      <c r="Q110" s="1" t="s">
        <v>455</v>
      </c>
      <c r="S110" s="1" t="s">
        <v>456</v>
      </c>
      <c r="T110" s="1" t="s">
        <v>457</v>
      </c>
    </row>
    <row r="111" spans="1:22" x14ac:dyDescent="0.15">
      <c r="A111" s="1" t="s">
        <v>458</v>
      </c>
      <c r="B111" s="1">
        <v>103.503679796113</v>
      </c>
      <c r="C111" s="1">
        <v>143.91306417921899</v>
      </c>
      <c r="D111" s="1">
        <v>42.889603221454898</v>
      </c>
      <c r="E111" s="1">
        <v>0.29802439039199002</v>
      </c>
      <c r="F111" s="1">
        <v>-1.74649768883873</v>
      </c>
      <c r="G111" s="1">
        <v>1.32663412088208E-2</v>
      </c>
      <c r="H111" s="1">
        <v>1</v>
      </c>
      <c r="I111" s="1" t="s">
        <v>32</v>
      </c>
      <c r="J111" s="1">
        <v>3.6454499999999999</v>
      </c>
      <c r="K111" s="1">
        <v>1.80169</v>
      </c>
      <c r="L111" s="1">
        <v>2.4336000000000002</v>
      </c>
      <c r="M111" s="1">
        <v>0.87136899999999995</v>
      </c>
      <c r="N111" s="1">
        <v>0.65008900000000003</v>
      </c>
      <c r="O111" s="1" t="s">
        <v>459</v>
      </c>
      <c r="P111" s="1" t="s">
        <v>17</v>
      </c>
      <c r="Q111" s="1" t="s">
        <v>460</v>
      </c>
      <c r="S111" s="1" t="s">
        <v>461</v>
      </c>
      <c r="T111" s="1" t="s">
        <v>462</v>
      </c>
    </row>
    <row r="112" spans="1:22" x14ac:dyDescent="0.15">
      <c r="A112" s="1" t="s">
        <v>463</v>
      </c>
      <c r="B112" s="1">
        <v>123.626048178912</v>
      </c>
      <c r="C112" s="1">
        <v>86.080878971922303</v>
      </c>
      <c r="D112" s="1">
        <v>179.94380198939601</v>
      </c>
      <c r="E112" s="1">
        <v>2.0904038636511801</v>
      </c>
      <c r="F112" s="1">
        <v>1.0637816962771001</v>
      </c>
      <c r="G112" s="1">
        <v>1.2585762091200501E-2</v>
      </c>
      <c r="H112" s="1">
        <v>1</v>
      </c>
      <c r="I112" s="1" t="s">
        <v>16</v>
      </c>
      <c r="J112" s="1">
        <v>1.2654099999999999</v>
      </c>
      <c r="K112" s="1">
        <v>0.86446100000000003</v>
      </c>
      <c r="L112" s="1">
        <v>1.0612600000000001</v>
      </c>
      <c r="M112" s="1">
        <v>1.69201</v>
      </c>
      <c r="N112" s="1">
        <v>2.4268700000000001</v>
      </c>
      <c r="P112" s="1" t="s">
        <v>17</v>
      </c>
      <c r="Q112" s="1" t="s">
        <v>464</v>
      </c>
      <c r="S112" s="1" t="s">
        <v>465</v>
      </c>
      <c r="T112" s="1" t="s">
        <v>466</v>
      </c>
    </row>
    <row r="113" spans="1:22" x14ac:dyDescent="0.15">
      <c r="A113" s="1" t="s">
        <v>467</v>
      </c>
      <c r="B113" s="1">
        <v>32.548159360948297</v>
      </c>
      <c r="C113" s="1">
        <v>47.021773333500597</v>
      </c>
      <c r="D113" s="1">
        <v>10.8377384021198</v>
      </c>
      <c r="E113" s="1">
        <v>0.23048340446995599</v>
      </c>
      <c r="F113" s="1">
        <v>-2.1172652190736798</v>
      </c>
      <c r="G113" s="1">
        <v>3.9908268384387803E-2</v>
      </c>
      <c r="H113" s="1">
        <v>1</v>
      </c>
      <c r="I113" s="1" t="s">
        <v>32</v>
      </c>
      <c r="J113" s="1">
        <v>1.7502200000000001</v>
      </c>
      <c r="K113" s="1">
        <v>4.6753499999999999</v>
      </c>
      <c r="L113" s="1">
        <v>5.0614400000000002</v>
      </c>
      <c r="M113" s="1">
        <v>0.96941100000000002</v>
      </c>
      <c r="N113" s="1">
        <v>0.89727599999999996</v>
      </c>
      <c r="P113" s="1" t="s">
        <v>17</v>
      </c>
      <c r="Q113" s="1" t="s">
        <v>468</v>
      </c>
      <c r="S113" s="1" t="s">
        <v>294</v>
      </c>
      <c r="T113" s="1" t="s">
        <v>295</v>
      </c>
      <c r="U113" s="1" t="s">
        <v>469</v>
      </c>
      <c r="V113" s="1" t="s">
        <v>470</v>
      </c>
    </row>
    <row r="114" spans="1:22" x14ac:dyDescent="0.15">
      <c r="A114" s="1" t="s">
        <v>471</v>
      </c>
      <c r="B114" s="1">
        <v>36.736297243828602</v>
      </c>
      <c r="C114" s="1">
        <v>49.420854237706898</v>
      </c>
      <c r="D114" s="1">
        <v>17.709461753011201</v>
      </c>
      <c r="E114" s="1">
        <v>0.35833985523259798</v>
      </c>
      <c r="F114" s="1">
        <v>-1.4805995831591601</v>
      </c>
      <c r="G114" s="1">
        <v>1.9902929840848401E-2</v>
      </c>
      <c r="H114" s="1">
        <v>1</v>
      </c>
      <c r="I114" s="1" t="s">
        <v>32</v>
      </c>
      <c r="J114" s="1">
        <v>1.0296799999999999</v>
      </c>
      <c r="K114" s="1">
        <v>0.88748499999999997</v>
      </c>
      <c r="L114" s="1">
        <v>0.56620000000000004</v>
      </c>
      <c r="M114" s="1">
        <v>0.29301899999999997</v>
      </c>
      <c r="N114" s="1">
        <v>0.235877</v>
      </c>
      <c r="P114" s="1" t="s">
        <v>17</v>
      </c>
      <c r="Q114" s="1" t="s">
        <v>472</v>
      </c>
      <c r="S114" s="1" t="s">
        <v>473</v>
      </c>
      <c r="T114" s="1" t="s">
        <v>474</v>
      </c>
    </row>
    <row r="115" spans="1:22" x14ac:dyDescent="0.15">
      <c r="A115" s="1" t="s">
        <v>475</v>
      </c>
      <c r="B115" s="1">
        <v>1281.0200447608599</v>
      </c>
      <c r="C115" s="1">
        <v>909.27513849591799</v>
      </c>
      <c r="D115" s="1">
        <v>1838.6374041582601</v>
      </c>
      <c r="E115" s="1">
        <v>2.02209136301654</v>
      </c>
      <c r="F115" s="1">
        <v>1.0158481831920201</v>
      </c>
      <c r="G115" s="1">
        <v>3.3271763487142899E-3</v>
      </c>
      <c r="H115" s="1">
        <v>1</v>
      </c>
      <c r="I115" s="1" t="s">
        <v>16</v>
      </c>
      <c r="J115" s="1">
        <v>42.681899999999999</v>
      </c>
      <c r="K115" s="1">
        <v>51.039400000000001</v>
      </c>
      <c r="L115" s="1">
        <v>42.494799999999998</v>
      </c>
      <c r="M115" s="1">
        <v>80.939499999999995</v>
      </c>
      <c r="N115" s="1">
        <v>104.711</v>
      </c>
      <c r="O115" s="1" t="s">
        <v>476</v>
      </c>
      <c r="P115" s="1" t="s">
        <v>17</v>
      </c>
      <c r="Q115" s="1" t="s">
        <v>477</v>
      </c>
      <c r="R115" s="1" t="s">
        <v>478</v>
      </c>
      <c r="S115" s="1" t="s">
        <v>479</v>
      </c>
      <c r="T115" s="1" t="s">
        <v>480</v>
      </c>
    </row>
    <row r="116" spans="1:22" x14ac:dyDescent="0.15">
      <c r="A116" s="1" t="s">
        <v>481</v>
      </c>
      <c r="B116" s="1">
        <v>534.93099105532599</v>
      </c>
      <c r="C116" s="1">
        <v>369.91789059675602</v>
      </c>
      <c r="D116" s="1">
        <v>782.45064174318202</v>
      </c>
      <c r="E116" s="1">
        <v>2.1152008638482598</v>
      </c>
      <c r="F116" s="1">
        <v>1.0807946711551699</v>
      </c>
      <c r="G116" s="1">
        <v>2.5548853486200201E-2</v>
      </c>
      <c r="H116" s="1">
        <v>1</v>
      </c>
      <c r="I116" s="1" t="s">
        <v>16</v>
      </c>
      <c r="J116" s="1">
        <v>8.6988900000000005</v>
      </c>
      <c r="K116" s="1">
        <v>5.8024800000000001</v>
      </c>
      <c r="L116" s="1">
        <v>2.4073899999999999</v>
      </c>
      <c r="M116" s="1">
        <v>10.135899999999999</v>
      </c>
      <c r="N116" s="1">
        <v>12.9869</v>
      </c>
      <c r="P116" s="1" t="s">
        <v>17</v>
      </c>
      <c r="Q116" s="1" t="s">
        <v>482</v>
      </c>
      <c r="S116" s="1" t="s">
        <v>483</v>
      </c>
      <c r="T116" s="1" t="s">
        <v>484</v>
      </c>
    </row>
    <row r="117" spans="1:22" x14ac:dyDescent="0.15">
      <c r="A117" s="1" t="s">
        <v>485</v>
      </c>
      <c r="B117" s="1">
        <v>792.95658097860098</v>
      </c>
      <c r="C117" s="1">
        <v>437.22037157034703</v>
      </c>
      <c r="D117" s="1">
        <v>1326.56089509098</v>
      </c>
      <c r="E117" s="1">
        <v>3.0340784221156598</v>
      </c>
      <c r="F117" s="1">
        <v>1.6012583755438099</v>
      </c>
      <c r="G117" s="1">
        <v>2.0864402427391701E-3</v>
      </c>
      <c r="H117" s="1">
        <v>1</v>
      </c>
      <c r="I117" s="1" t="s">
        <v>16</v>
      </c>
      <c r="J117" s="1">
        <v>15.792999999999999</v>
      </c>
      <c r="K117" s="1">
        <v>15.5244</v>
      </c>
      <c r="L117" s="1">
        <v>13.944900000000001</v>
      </c>
      <c r="M117" s="1">
        <v>57.520299999999999</v>
      </c>
      <c r="N117" s="1">
        <v>28.427199999999999</v>
      </c>
      <c r="O117" s="1" t="s">
        <v>486</v>
      </c>
      <c r="P117" s="1" t="s">
        <v>17</v>
      </c>
      <c r="Q117" s="1" t="s">
        <v>487</v>
      </c>
      <c r="R117" s="1" t="s">
        <v>488</v>
      </c>
      <c r="S117" s="1" t="s">
        <v>489</v>
      </c>
      <c r="T117" s="1" t="s">
        <v>490</v>
      </c>
    </row>
    <row r="118" spans="1:22" x14ac:dyDescent="0.15">
      <c r="A118" s="1" t="s">
        <v>491</v>
      </c>
      <c r="B118" s="1">
        <v>127.10919315528901</v>
      </c>
      <c r="C118" s="1">
        <v>78.676725609663393</v>
      </c>
      <c r="D118" s="1">
        <v>199.75789447372799</v>
      </c>
      <c r="E118" s="1">
        <v>2.53897061584364</v>
      </c>
      <c r="F118" s="1">
        <v>1.3442436984033099</v>
      </c>
      <c r="G118" s="1">
        <v>1.6816383981481799E-2</v>
      </c>
      <c r="H118" s="1">
        <v>1</v>
      </c>
      <c r="I118" s="1" t="s">
        <v>16</v>
      </c>
      <c r="J118" s="1">
        <v>0.93089299999999997</v>
      </c>
      <c r="K118" s="1">
        <v>0.65988100000000005</v>
      </c>
      <c r="L118" s="1">
        <v>0.90088199999999996</v>
      </c>
      <c r="M118" s="1">
        <v>1.42205</v>
      </c>
      <c r="N118" s="1">
        <v>2.6168</v>
      </c>
      <c r="P118" s="1" t="s">
        <v>17</v>
      </c>
      <c r="Q118" s="1" t="s">
        <v>492</v>
      </c>
      <c r="S118" s="1" t="s">
        <v>493</v>
      </c>
      <c r="T118" s="1" t="s">
        <v>494</v>
      </c>
    </row>
    <row r="119" spans="1:22" x14ac:dyDescent="0.15">
      <c r="A119" s="1" t="s">
        <v>495</v>
      </c>
      <c r="B119" s="1">
        <v>15.0435904761225</v>
      </c>
      <c r="C119" s="1">
        <v>8.0700602082366402</v>
      </c>
      <c r="D119" s="1">
        <v>25.503885877951301</v>
      </c>
      <c r="E119" s="1">
        <v>3.16030924427564</v>
      </c>
      <c r="F119" s="1">
        <v>1.66006573667895</v>
      </c>
      <c r="G119" s="1">
        <v>4.1038171418877598E-2</v>
      </c>
      <c r="H119" s="1">
        <v>1</v>
      </c>
      <c r="I119" s="1" t="s">
        <v>16</v>
      </c>
      <c r="J119" s="1">
        <v>0.25660300000000003</v>
      </c>
      <c r="K119" s="1">
        <v>0</v>
      </c>
      <c r="L119" s="1">
        <v>0.52431899999999998</v>
      </c>
      <c r="M119" s="1">
        <v>0.96806400000000004</v>
      </c>
      <c r="N119" s="1">
        <v>0.70925499999999997</v>
      </c>
      <c r="O119" s="1" t="s">
        <v>496</v>
      </c>
      <c r="P119" s="1" t="s">
        <v>17</v>
      </c>
      <c r="Q119" s="1" t="s">
        <v>497</v>
      </c>
      <c r="S119" s="1" t="s">
        <v>498</v>
      </c>
      <c r="T119" s="1" t="s">
        <v>499</v>
      </c>
      <c r="U119" s="1" t="s">
        <v>500</v>
      </c>
      <c r="V119" s="1" t="s">
        <v>501</v>
      </c>
    </row>
    <row r="120" spans="1:22" x14ac:dyDescent="0.15">
      <c r="A120" s="1" t="s">
        <v>502</v>
      </c>
      <c r="B120" s="1">
        <v>374.97593398118897</v>
      </c>
      <c r="C120" s="1">
        <v>489.82093556569299</v>
      </c>
      <c r="D120" s="1">
        <v>202.70843160443499</v>
      </c>
      <c r="E120" s="1">
        <v>0.41384191014687299</v>
      </c>
      <c r="F120" s="1">
        <v>-1.27284833925118</v>
      </c>
      <c r="G120" s="1">
        <v>2.9272620000017499E-2</v>
      </c>
      <c r="H120" s="1">
        <v>1</v>
      </c>
      <c r="I120" s="1" t="s">
        <v>32</v>
      </c>
      <c r="J120" s="1">
        <v>3.23929</v>
      </c>
      <c r="K120" s="1">
        <v>1.69051</v>
      </c>
      <c r="L120" s="1">
        <v>3.0432299999999999</v>
      </c>
      <c r="M120" s="1">
        <v>0.34547099999999997</v>
      </c>
      <c r="N120" s="1">
        <v>1.5636000000000001</v>
      </c>
      <c r="P120" s="1" t="s">
        <v>17</v>
      </c>
      <c r="Q120" s="1" t="s">
        <v>503</v>
      </c>
      <c r="S120" s="1" t="s">
        <v>294</v>
      </c>
      <c r="T120" s="1" t="s">
        <v>295</v>
      </c>
    </row>
    <row r="121" spans="1:22" x14ac:dyDescent="0.15">
      <c r="A121" s="1" t="s">
        <v>504</v>
      </c>
      <c r="B121" s="1">
        <v>139.43007242058599</v>
      </c>
      <c r="C121" s="1">
        <v>96.025276539857998</v>
      </c>
      <c r="D121" s="1">
        <v>204.537266241678</v>
      </c>
      <c r="E121" s="1">
        <v>2.1300356907254399</v>
      </c>
      <c r="F121" s="1">
        <v>1.0908776043484001</v>
      </c>
      <c r="G121" s="1">
        <v>2.1316452264817601E-2</v>
      </c>
      <c r="H121" s="1">
        <v>1</v>
      </c>
      <c r="I121" s="1" t="s">
        <v>16</v>
      </c>
      <c r="J121" s="1">
        <v>11.773999999999999</v>
      </c>
      <c r="K121" s="1">
        <v>5.9077400000000004</v>
      </c>
      <c r="L121" s="1">
        <v>9.3332200000000007</v>
      </c>
      <c r="M121" s="1">
        <v>14.7692</v>
      </c>
      <c r="N121" s="1">
        <v>21.359500000000001</v>
      </c>
      <c r="P121" s="1" t="s">
        <v>17</v>
      </c>
      <c r="Q121" s="1" t="s">
        <v>505</v>
      </c>
    </row>
    <row r="122" spans="1:22" x14ac:dyDescent="0.15">
      <c r="A122" s="1" t="s">
        <v>506</v>
      </c>
      <c r="B122" s="1">
        <v>206.53295179251199</v>
      </c>
      <c r="C122" s="1">
        <v>129.4739946748</v>
      </c>
      <c r="D122" s="1">
        <v>322.12138746907902</v>
      </c>
      <c r="E122" s="1">
        <v>2.4879234496328899</v>
      </c>
      <c r="F122" s="1">
        <v>1.3149420961863501</v>
      </c>
      <c r="G122" s="1">
        <v>4.6608953302016403E-3</v>
      </c>
      <c r="H122" s="1">
        <v>1</v>
      </c>
      <c r="I122" s="1" t="s">
        <v>16</v>
      </c>
      <c r="J122" s="1">
        <v>1.7585200000000001</v>
      </c>
      <c r="K122" s="1">
        <v>6.8450800000000003</v>
      </c>
      <c r="L122" s="1">
        <v>3.3927800000000001</v>
      </c>
      <c r="M122" s="1">
        <v>9.4845900000000007</v>
      </c>
      <c r="N122" s="1">
        <v>9.9966500000000007</v>
      </c>
      <c r="O122" s="1" t="s">
        <v>507</v>
      </c>
      <c r="P122" s="1" t="s">
        <v>17</v>
      </c>
      <c r="Q122" s="1" t="s">
        <v>508</v>
      </c>
      <c r="S122" s="1" t="s">
        <v>509</v>
      </c>
      <c r="T122" s="1" t="s">
        <v>510</v>
      </c>
    </row>
    <row r="123" spans="1:22" x14ac:dyDescent="0.15">
      <c r="A123" s="1" t="s">
        <v>511</v>
      </c>
      <c r="B123" s="1">
        <v>222.93363728701101</v>
      </c>
      <c r="C123" s="1">
        <v>71.001847250980802</v>
      </c>
      <c r="D123" s="1">
        <v>450.83132234105699</v>
      </c>
      <c r="E123" s="1">
        <v>6.3495717336400599</v>
      </c>
      <c r="F123" s="1">
        <v>2.6666592881698601</v>
      </c>
      <c r="G123" s="1">
        <v>1.3063808122427301E-3</v>
      </c>
      <c r="H123" s="1">
        <v>1</v>
      </c>
      <c r="I123" s="1" t="s">
        <v>16</v>
      </c>
      <c r="J123" s="1">
        <v>0.923149</v>
      </c>
      <c r="K123" s="1">
        <v>0.273424</v>
      </c>
      <c r="L123" s="1">
        <v>0.82436799999999999</v>
      </c>
      <c r="M123" s="1">
        <v>2.9303400000000002</v>
      </c>
      <c r="N123" s="1">
        <v>5.3637600000000001</v>
      </c>
      <c r="P123" s="1" t="s">
        <v>17</v>
      </c>
      <c r="Q123" s="1" t="s">
        <v>512</v>
      </c>
      <c r="S123" s="1" t="s">
        <v>513</v>
      </c>
      <c r="T123" s="1" t="s">
        <v>514</v>
      </c>
    </row>
    <row r="124" spans="1:22" x14ac:dyDescent="0.15">
      <c r="A124" s="1" t="s">
        <v>515</v>
      </c>
      <c r="B124" s="1">
        <v>73.700691432620104</v>
      </c>
      <c r="C124" s="1">
        <v>93.915008701921096</v>
      </c>
      <c r="D124" s="1">
        <v>43.379215528668801</v>
      </c>
      <c r="E124" s="1">
        <v>0.46189864781199202</v>
      </c>
      <c r="F124" s="1">
        <v>-1.11435177212061</v>
      </c>
      <c r="G124" s="1">
        <v>3.2184518424822901E-2</v>
      </c>
      <c r="H124" s="1">
        <v>1</v>
      </c>
      <c r="I124" s="1" t="s">
        <v>32</v>
      </c>
      <c r="J124" s="1">
        <v>2.5649899999999999</v>
      </c>
      <c r="K124" s="1">
        <v>2.6967599999999998</v>
      </c>
      <c r="L124" s="1">
        <v>1.98041</v>
      </c>
      <c r="M124" s="1">
        <v>1.7944800000000001</v>
      </c>
      <c r="N124" s="1">
        <v>0.78547400000000001</v>
      </c>
      <c r="O124" s="1" t="s">
        <v>516</v>
      </c>
      <c r="P124" s="1" t="s">
        <v>17</v>
      </c>
      <c r="Q124" s="1" t="s">
        <v>517</v>
      </c>
      <c r="U124" s="1" t="s">
        <v>518</v>
      </c>
      <c r="V124" s="1" t="s">
        <v>519</v>
      </c>
    </row>
    <row r="125" spans="1:22" x14ac:dyDescent="0.15">
      <c r="A125" s="1" t="s">
        <v>520</v>
      </c>
      <c r="B125" s="1">
        <v>79.990636918120799</v>
      </c>
      <c r="C125" s="1">
        <v>50.182531788110403</v>
      </c>
      <c r="D125" s="1">
        <v>124.70279461313601</v>
      </c>
      <c r="E125" s="1">
        <v>2.4849841203644099</v>
      </c>
      <c r="F125" s="1">
        <v>1.3132366326548801</v>
      </c>
      <c r="G125" s="1">
        <v>3.3021848216878501E-2</v>
      </c>
      <c r="H125" s="1">
        <v>1</v>
      </c>
      <c r="I125" s="1" t="s">
        <v>16</v>
      </c>
      <c r="J125" s="1">
        <v>10.648199999999999</v>
      </c>
      <c r="K125" s="1">
        <v>0.53381500000000004</v>
      </c>
      <c r="L125" s="1">
        <v>4.1367000000000003</v>
      </c>
      <c r="M125" s="1">
        <v>12.732699999999999</v>
      </c>
      <c r="N125" s="1">
        <v>11.575799999999999</v>
      </c>
      <c r="P125" s="1" t="s">
        <v>17</v>
      </c>
      <c r="Q125" s="1" t="s">
        <v>521</v>
      </c>
    </row>
    <row r="126" spans="1:22" x14ac:dyDescent="0.15">
      <c r="A126" s="1" t="s">
        <v>522</v>
      </c>
      <c r="B126" s="1">
        <v>48.288553040667701</v>
      </c>
      <c r="C126" s="1">
        <v>64.185202316855694</v>
      </c>
      <c r="D126" s="1">
        <v>24.443579126385799</v>
      </c>
      <c r="E126" s="1">
        <v>0.38082888647320901</v>
      </c>
      <c r="F126" s="1">
        <v>-1.3927851813909999</v>
      </c>
      <c r="G126" s="1">
        <v>1.67896280794298E-2</v>
      </c>
      <c r="H126" s="1">
        <v>1</v>
      </c>
      <c r="I126" s="1" t="s">
        <v>32</v>
      </c>
      <c r="J126" s="1">
        <v>0.99408300000000005</v>
      </c>
      <c r="K126" s="1">
        <v>0.76040099999999999</v>
      </c>
      <c r="L126" s="1">
        <v>0.43764199999999998</v>
      </c>
      <c r="M126" s="1">
        <v>0.33840900000000002</v>
      </c>
      <c r="N126" s="1">
        <v>0.21806400000000001</v>
      </c>
      <c r="P126" s="1" t="s">
        <v>17</v>
      </c>
      <c r="Q126" s="1" t="s">
        <v>523</v>
      </c>
      <c r="S126" s="1" t="s">
        <v>524</v>
      </c>
      <c r="T126" s="1" t="s">
        <v>525</v>
      </c>
    </row>
    <row r="127" spans="1:22" x14ac:dyDescent="0.15">
      <c r="A127" s="1" t="s">
        <v>526</v>
      </c>
      <c r="B127" s="1">
        <v>4.0834568976119403</v>
      </c>
      <c r="C127" s="1">
        <v>6.8057614960199002</v>
      </c>
      <c r="D127" s="1">
        <v>0</v>
      </c>
      <c r="E127" s="1">
        <v>0</v>
      </c>
      <c r="F127" s="1" t="e">
        <f>-Inf</f>
        <v>#NAME?</v>
      </c>
      <c r="G127" s="1">
        <v>3.9009108413008003E-2</v>
      </c>
      <c r="H127" s="1">
        <v>1</v>
      </c>
      <c r="I127" s="1" t="s">
        <v>32</v>
      </c>
      <c r="J127" s="1">
        <v>5.9045E-2</v>
      </c>
      <c r="K127" s="1">
        <v>9.8068799999999998E-2</v>
      </c>
      <c r="L127" s="1">
        <v>1.7281299999999999E-2</v>
      </c>
      <c r="M127" s="1">
        <v>0</v>
      </c>
      <c r="N127" s="1">
        <v>0</v>
      </c>
      <c r="P127" s="1" t="s">
        <v>17</v>
      </c>
      <c r="Q127" s="1" t="s">
        <v>527</v>
      </c>
      <c r="S127" s="1" t="s">
        <v>528</v>
      </c>
      <c r="T127" s="1" t="s">
        <v>52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09-22T08:31:42Z</dcterms:modified>
</cp:coreProperties>
</file>